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0" uniqueCount="513">
  <si>
    <t xml:space="preserve">Position</t>
  </si>
  <si>
    <t xml:space="preserve">UniGene</t>
  </si>
  <si>
    <t xml:space="preserve">RefSeq Number</t>
  </si>
  <si>
    <t xml:space="preserve">Symbol</t>
  </si>
  <si>
    <t xml:space="preserve">Description</t>
  </si>
  <si>
    <t xml:space="preserve">Embryonic</t>
  </si>
  <si>
    <t xml:space="preserve">Postnatal</t>
  </si>
  <si>
    <t xml:space="preserve">Adult</t>
  </si>
  <si>
    <t xml:space="preserve">E12</t>
  </si>
  <si>
    <t xml:space="preserve">E14</t>
  </si>
  <si>
    <t xml:space="preserve">E16</t>
  </si>
  <si>
    <t xml:space="preserve">E18</t>
  </si>
  <si>
    <t xml:space="preserve">E20</t>
  </si>
  <si>
    <t xml:space="preserve">Eav</t>
  </si>
  <si>
    <t xml:space="preserve">P1</t>
  </si>
  <si>
    <t xml:space="preserve">P3</t>
  </si>
  <si>
    <t xml:space="preserve">P5</t>
  </si>
  <si>
    <t xml:space="preserve">P7</t>
  </si>
  <si>
    <t xml:space="preserve">P9</t>
  </si>
  <si>
    <t xml:space="preserve">P11</t>
  </si>
  <si>
    <t xml:space="preserve">P13</t>
  </si>
  <si>
    <t xml:space="preserve">Pav</t>
  </si>
  <si>
    <t xml:space="preserve">Mm.343110</t>
  </si>
  <si>
    <t xml:space="preserve">NM_008084</t>
  </si>
  <si>
    <t xml:space="preserve">Gapdh</t>
  </si>
  <si>
    <t xml:space="preserve">Glyceraldehyde-3-phosphate dehydrogenase</t>
  </si>
  <si>
    <t xml:space="preserve">Mm.347390</t>
  </si>
  <si>
    <t xml:space="preserve">NM_009633</t>
  </si>
  <si>
    <t xml:space="preserve">Adra2b</t>
  </si>
  <si>
    <t xml:space="preserve">Adrenergic receptor, alpha 2b</t>
  </si>
  <si>
    <t xml:space="preserve">Mm.309336</t>
  </si>
  <si>
    <t xml:space="preserve">NM_009640</t>
  </si>
  <si>
    <t xml:space="preserve">Angpt1</t>
  </si>
  <si>
    <t xml:space="preserve">Angiopoietin 1</t>
  </si>
  <si>
    <t xml:space="preserve">Mm.435498</t>
  </si>
  <si>
    <t xml:space="preserve">NM_007426</t>
  </si>
  <si>
    <t xml:space="preserve">Angpt2</t>
  </si>
  <si>
    <t xml:space="preserve">Angiopoietin 2</t>
  </si>
  <si>
    <t xml:space="preserve">Mm.6645</t>
  </si>
  <si>
    <t xml:space="preserve">NM_009652</t>
  </si>
  <si>
    <t xml:space="preserve">Akt1</t>
  </si>
  <si>
    <t xml:space="preserve">Thymoma viral proto-oncogene 1</t>
  </si>
  <si>
    <t xml:space="preserve">Mm.28341</t>
  </si>
  <si>
    <t xml:space="preserve">NM_013913</t>
  </si>
  <si>
    <t xml:space="preserve">Angptl3</t>
  </si>
  <si>
    <t xml:space="preserve">Angiopoietin-like 3</t>
  </si>
  <si>
    <t xml:space="preserve">Mm.196189</t>
  </si>
  <si>
    <t xml:space="preserve">NM_020581</t>
  </si>
  <si>
    <t xml:space="preserve">Angptl4</t>
  </si>
  <si>
    <t xml:space="preserve">Angiopoietin-like 4</t>
  </si>
  <si>
    <t xml:space="preserve">Mm.4487</t>
  </si>
  <si>
    <t xml:space="preserve">NM_008486</t>
  </si>
  <si>
    <t xml:space="preserve">Anpep</t>
  </si>
  <si>
    <t xml:space="preserve">Alanyl (membrane) aminopeptidase</t>
  </si>
  <si>
    <t xml:space="preserve">Mm.43133</t>
  </si>
  <si>
    <t xml:space="preserve">NM_174991</t>
  </si>
  <si>
    <t xml:space="preserve">Bai1</t>
  </si>
  <si>
    <t xml:space="preserve">Brain-specific angiogenesis inhibitor 1</t>
  </si>
  <si>
    <t xml:space="preserve">Mm.4686</t>
  </si>
  <si>
    <t xml:space="preserve">NM_011330</t>
  </si>
  <si>
    <t xml:space="preserve">Ccl11</t>
  </si>
  <si>
    <t xml:space="preserve">Small chemokine (C-C motif) ligand 11</t>
  </si>
  <si>
    <t xml:space="preserve">Mm.290320</t>
  </si>
  <si>
    <t xml:space="preserve">NM_011333</t>
  </si>
  <si>
    <t xml:space="preserve">Ccl2</t>
  </si>
  <si>
    <t xml:space="preserve">Chemokine (C-C motif) ligand 2</t>
  </si>
  <si>
    <t xml:space="preserve">Mm.21767</t>
  </si>
  <si>
    <t xml:space="preserve">NM_009868</t>
  </si>
  <si>
    <t xml:space="preserve">Cdh5</t>
  </si>
  <si>
    <t xml:space="preserve">Cadherin 5</t>
  </si>
  <si>
    <t xml:space="preserve">Mm.4352</t>
  </si>
  <si>
    <t xml:space="preserve">NM_009929</t>
  </si>
  <si>
    <t xml:space="preserve">Col18a1</t>
  </si>
  <si>
    <t xml:space="preserve">Procollagen, type XVIII, alpha 1</t>
  </si>
  <si>
    <t xml:space="preserve">Mm.389135</t>
  </si>
  <si>
    <t xml:space="preserve">NM_007734</t>
  </si>
  <si>
    <t xml:space="preserve">Col4a3</t>
  </si>
  <si>
    <t xml:space="preserve">Procollagen, type IV, alpha 3</t>
  </si>
  <si>
    <t xml:space="preserve">Mm.1238</t>
  </si>
  <si>
    <t xml:space="preserve">NM_009971</t>
  </si>
  <si>
    <t xml:space="preserve">Csf3</t>
  </si>
  <si>
    <t xml:space="preserve">Colony stimulating factor 3 (granulocyte)</t>
  </si>
  <si>
    <t xml:space="preserve">Mm.393058</t>
  </si>
  <si>
    <t xml:space="preserve">NM_010217</t>
  </si>
  <si>
    <t xml:space="preserve">Ctgf</t>
  </si>
  <si>
    <t xml:space="preserve">Connective tissue growth factor</t>
  </si>
  <si>
    <t xml:space="preserve">Mm.21013</t>
  </si>
  <si>
    <t xml:space="preserve">NM_008176</t>
  </si>
  <si>
    <t xml:space="preserve">Cxcl1</t>
  </si>
  <si>
    <t xml:space="preserve">Chemokine (C-X-C motif) ligand 1</t>
  </si>
  <si>
    <t xml:space="preserve">Mm.877</t>
  </si>
  <si>
    <t xml:space="preserve">NM_021274</t>
  </si>
  <si>
    <t xml:space="preserve">Cxcl10</t>
  </si>
  <si>
    <t xml:space="preserve">Chemokine (C-X-C motif) ligand 10</t>
  </si>
  <si>
    <t xml:space="preserve">Mm.131723</t>
  </si>
  <si>
    <t xml:space="preserve">NM_019494</t>
  </si>
  <si>
    <t xml:space="preserve">Cxcl11</t>
  </si>
  <si>
    <t xml:space="preserve">Chemokine (C-X-C motif) ligand 11</t>
  </si>
  <si>
    <t xml:space="preserve">Mm.4979</t>
  </si>
  <si>
    <t xml:space="preserve">NM_009140</t>
  </si>
  <si>
    <t xml:space="preserve">Cxcl2</t>
  </si>
  <si>
    <t xml:space="preserve">Chemokine (C-X-C motif) ligand 2</t>
  </si>
  <si>
    <t xml:space="preserve">Mm.4660</t>
  </si>
  <si>
    <t xml:space="preserve">NM_009141</t>
  </si>
  <si>
    <t xml:space="preserve">Cxcl5</t>
  </si>
  <si>
    <t xml:space="preserve">Chemokine (C-X-C motif) ligand 5</t>
  </si>
  <si>
    <t xml:space="preserve">Mm.766</t>
  </si>
  <si>
    <t xml:space="preserve">NM_008599</t>
  </si>
  <si>
    <t xml:space="preserve">Cxcl9</t>
  </si>
  <si>
    <t xml:space="preserve">Chemokine (C-X-C motif) ligand 9</t>
  </si>
  <si>
    <t xml:space="preserve">Mm.287977</t>
  </si>
  <si>
    <t xml:space="preserve">NM_138302</t>
  </si>
  <si>
    <t xml:space="preserve">Ecgf1</t>
  </si>
  <si>
    <t xml:space="preserve">Endothelial cell growth factor 1 (platelet-derived)</t>
  </si>
  <si>
    <t xml:space="preserve">Mm.982</t>
  </si>
  <si>
    <t xml:space="preserve">NM_007901</t>
  </si>
  <si>
    <t xml:space="preserve">Edg1</t>
  </si>
  <si>
    <t xml:space="preserve">Endothelial differentiation sphingolipid G-protein-coupled receptor 1</t>
  </si>
  <si>
    <t xml:space="preserve">Mm.15675</t>
  </si>
  <si>
    <t xml:space="preserve">NM_010107</t>
  </si>
  <si>
    <t xml:space="preserve">Efna1</t>
  </si>
  <si>
    <t xml:space="preserve">Ephrin A1</t>
  </si>
  <si>
    <t xml:space="preserve">Mm.1478</t>
  </si>
  <si>
    <t xml:space="preserve">NM_007909</t>
  </si>
  <si>
    <t xml:space="preserve">Efna2</t>
  </si>
  <si>
    <t xml:space="preserve">Ephrin A2</t>
  </si>
  <si>
    <t xml:space="preserve">Mm.331159</t>
  </si>
  <si>
    <t xml:space="preserve">XM_892839</t>
  </si>
  <si>
    <t xml:space="preserve">Efna3</t>
  </si>
  <si>
    <t xml:space="preserve">Ephrin A3</t>
  </si>
  <si>
    <t xml:space="preserve">Mm.209813</t>
  </si>
  <si>
    <t xml:space="preserve">NM_010111</t>
  </si>
  <si>
    <t xml:space="preserve">Efnb2</t>
  </si>
  <si>
    <t xml:space="preserve">Ephrin B2</t>
  </si>
  <si>
    <t xml:space="preserve">Mm.366162</t>
  </si>
  <si>
    <t xml:space="preserve">NM_010113</t>
  </si>
  <si>
    <t xml:space="preserve">Egf</t>
  </si>
  <si>
    <t xml:space="preserve">Epidermal growth factor</t>
  </si>
  <si>
    <t xml:space="preserve">Mm.225297</t>
  </si>
  <si>
    <t xml:space="preserve">NM_007932</t>
  </si>
  <si>
    <t xml:space="preserve">Eng</t>
  </si>
  <si>
    <t xml:space="preserve">Endoglin</t>
  </si>
  <si>
    <t xml:space="preserve">Mm.1415</t>
  </si>
  <si>
    <t xml:space="preserve">NM_010137</t>
  </si>
  <si>
    <t xml:space="preserve">Epas1</t>
  </si>
  <si>
    <t xml:space="preserve">Endothelial PAS domain protein 1</t>
  </si>
  <si>
    <t xml:space="preserve">Mm.34533</t>
  </si>
  <si>
    <t xml:space="preserve">NM_010144</t>
  </si>
  <si>
    <t xml:space="preserve">Ephb4</t>
  </si>
  <si>
    <t xml:space="preserve">Eph receptor B4</t>
  </si>
  <si>
    <t xml:space="preserve">Mm.4791</t>
  </si>
  <si>
    <t xml:space="preserve">NM_007950</t>
  </si>
  <si>
    <t xml:space="preserve">Ereg</t>
  </si>
  <si>
    <t xml:space="preserve">Epiregulin</t>
  </si>
  <si>
    <t xml:space="preserve">Mm.89048</t>
  </si>
  <si>
    <t xml:space="preserve">NM_010168</t>
  </si>
  <si>
    <t xml:space="preserve">F2</t>
  </si>
  <si>
    <t xml:space="preserve">Coagulation factor II</t>
  </si>
  <si>
    <t xml:space="preserve">Mm.241282</t>
  </si>
  <si>
    <t xml:space="preserve">NM_010197</t>
  </si>
  <si>
    <t xml:space="preserve">Fgf1</t>
  </si>
  <si>
    <t xml:space="preserve">Fibroblast growth factor 1</t>
  </si>
  <si>
    <t xml:space="preserve">Mm.57094</t>
  </si>
  <si>
    <t xml:space="preserve">NM_008006</t>
  </si>
  <si>
    <t xml:space="preserve">Fgf2</t>
  </si>
  <si>
    <t xml:space="preserve">Fibroblast growth factor 2</t>
  </si>
  <si>
    <t xml:space="preserve">Mm.3403</t>
  </si>
  <si>
    <t xml:space="preserve">XM_485825</t>
  </si>
  <si>
    <t xml:space="preserve">Fgf6</t>
  </si>
  <si>
    <t xml:space="preserve">Fibroblast growth factor 6</t>
  </si>
  <si>
    <t xml:space="preserve">Mm.6904</t>
  </si>
  <si>
    <t xml:space="preserve">NM_008010</t>
  </si>
  <si>
    <t xml:space="preserve">Fgfr3</t>
  </si>
  <si>
    <t xml:space="preserve">Fibroblast growth factor receptor 3</t>
  </si>
  <si>
    <t xml:space="preserve">Mm.297978</t>
  </si>
  <si>
    <t xml:space="preserve">NM_010216</t>
  </si>
  <si>
    <t xml:space="preserve">Figf</t>
  </si>
  <si>
    <t xml:space="preserve">C-fos induced growth factor</t>
  </si>
  <si>
    <t xml:space="preserve">Mm.389712</t>
  </si>
  <si>
    <t xml:space="preserve">NM_010228</t>
  </si>
  <si>
    <t xml:space="preserve">Flt1</t>
  </si>
  <si>
    <t xml:space="preserve">FMS-like tyrosine kinase 1</t>
  </si>
  <si>
    <t xml:space="preserve">Mm.150813</t>
  </si>
  <si>
    <t xml:space="preserve">NM_022721</t>
  </si>
  <si>
    <t xml:space="preserve">Fzd5</t>
  </si>
  <si>
    <t xml:space="preserve">Frizzled homolog 5 (Drosophila)</t>
  </si>
  <si>
    <t xml:space="preserve">Mm.193925</t>
  </si>
  <si>
    <t xml:space="preserve">NM_010303</t>
  </si>
  <si>
    <t xml:space="preserve">Gna13</t>
  </si>
  <si>
    <t xml:space="preserve">Guanine nucleotide binding protein, alpha 13</t>
  </si>
  <si>
    <t xml:space="preserve">Mm.430844</t>
  </si>
  <si>
    <t xml:space="preserve">NM_010402</t>
  </si>
  <si>
    <t xml:space="preserve">Hand2</t>
  </si>
  <si>
    <t xml:space="preserve">Heart and neural crest derivatives expressed transcript 2</t>
  </si>
  <si>
    <t xml:space="preserve">Mm.267078</t>
  </si>
  <si>
    <t xml:space="preserve">NM_010427</t>
  </si>
  <si>
    <t xml:space="preserve">Hgf</t>
  </si>
  <si>
    <t xml:space="preserve">Hepatocyte growth factor</t>
  </si>
  <si>
    <t xml:space="preserve">Mm.3879</t>
  </si>
  <si>
    <t xml:space="preserve">NM_010431</t>
  </si>
  <si>
    <t xml:space="preserve">Hif1a</t>
  </si>
  <si>
    <t xml:space="preserve">Hypoxia inducible factor 1, alpha subunit</t>
  </si>
  <si>
    <t xml:space="preserve">Mm.57127</t>
  </si>
  <si>
    <t xml:space="preserve">NM_010502</t>
  </si>
  <si>
    <t xml:space="preserve">Ifna1</t>
  </si>
  <si>
    <t xml:space="preserve">Interferon alpha 1</t>
  </si>
  <si>
    <t xml:space="preserve">Mm.240327</t>
  </si>
  <si>
    <t xml:space="preserve">NM_008337</t>
  </si>
  <si>
    <t xml:space="preserve">Ifng</t>
  </si>
  <si>
    <t xml:space="preserve">Interferon gamma</t>
  </si>
  <si>
    <t xml:space="preserve">Mm.268521</t>
  </si>
  <si>
    <t xml:space="preserve">NM_010512</t>
  </si>
  <si>
    <t xml:space="preserve">Igf1</t>
  </si>
  <si>
    <t xml:space="preserve">Insulin-like growth factor 1</t>
  </si>
  <si>
    <t xml:space="preserve">Mm.874</t>
  </si>
  <si>
    <t xml:space="preserve">NM_010548</t>
  </si>
  <si>
    <t xml:space="preserve">Il10</t>
  </si>
  <si>
    <t xml:space="preserve">Interleukin 10</t>
  </si>
  <si>
    <t xml:space="preserve">Mm.103783</t>
  </si>
  <si>
    <t xml:space="preserve">NM_008351</t>
  </si>
  <si>
    <t xml:space="preserve">Il12a</t>
  </si>
  <si>
    <t xml:space="preserve">Interleukin 12A</t>
  </si>
  <si>
    <t xml:space="preserve">Mm.1410</t>
  </si>
  <si>
    <t xml:space="preserve">NM_008360</t>
  </si>
  <si>
    <t xml:space="preserve">Il18</t>
  </si>
  <si>
    <t xml:space="preserve">Interleukin 18</t>
  </si>
  <si>
    <t xml:space="preserve">Mm.222830</t>
  </si>
  <si>
    <t xml:space="preserve">NM_008361</t>
  </si>
  <si>
    <t xml:space="preserve">Il1b</t>
  </si>
  <si>
    <t xml:space="preserve">Interleukin 1 beta</t>
  </si>
  <si>
    <t xml:space="preserve">Mm.1019</t>
  </si>
  <si>
    <t xml:space="preserve">NM_031168</t>
  </si>
  <si>
    <t xml:space="preserve">Il6</t>
  </si>
  <si>
    <t xml:space="preserve">Interleukin 6</t>
  </si>
  <si>
    <t xml:space="preserve">Mm.227</t>
  </si>
  <si>
    <t xml:space="preserve">NM_008402</t>
  </si>
  <si>
    <t xml:space="preserve">Itgav</t>
  </si>
  <si>
    <t xml:space="preserve">Integrin alpha V</t>
  </si>
  <si>
    <t xml:space="preserve">Mm.87150</t>
  </si>
  <si>
    <t xml:space="preserve">NM_016780</t>
  </si>
  <si>
    <t xml:space="preserve">Itgb3</t>
  </si>
  <si>
    <t xml:space="preserve">Integrin beta 3</t>
  </si>
  <si>
    <t xml:space="preserve">Mm.22398</t>
  </si>
  <si>
    <t xml:space="preserve">NM_013822</t>
  </si>
  <si>
    <t xml:space="preserve">Jag1</t>
  </si>
  <si>
    <t xml:space="preserve">Jagged 1</t>
  </si>
  <si>
    <t xml:space="preserve">Mm.285</t>
  </si>
  <si>
    <t xml:space="preserve">NM_010612</t>
  </si>
  <si>
    <t xml:space="preserve">Kdr</t>
  </si>
  <si>
    <t xml:space="preserve">Kinase insert domain protein receptor</t>
  </si>
  <si>
    <t xml:space="preserve">Mm.4339</t>
  </si>
  <si>
    <t xml:space="preserve">XM_203796</t>
  </si>
  <si>
    <t xml:space="preserve">Lama5</t>
  </si>
  <si>
    <t xml:space="preserve">Laminin, alpha 5</t>
  </si>
  <si>
    <t xml:space="preserve">Mm.46561</t>
  </si>
  <si>
    <t xml:space="preserve">NM_010701</t>
  </si>
  <si>
    <t xml:space="preserve">Lect1</t>
  </si>
  <si>
    <t xml:space="preserve">Leukocyte cell derived chemotaxin 1</t>
  </si>
  <si>
    <t xml:space="preserve">Mm.277072</t>
  </si>
  <si>
    <t xml:space="preserve">NM_008493</t>
  </si>
  <si>
    <t xml:space="preserve">Lep</t>
  </si>
  <si>
    <t xml:space="preserve">Leptin</t>
  </si>
  <si>
    <t xml:space="preserve">Mm.311337</t>
  </si>
  <si>
    <t xml:space="preserve">NM_011951</t>
  </si>
  <si>
    <t xml:space="preserve">Mapk14</t>
  </si>
  <si>
    <t xml:space="preserve">Mitogen activated protein kinase 14</t>
  </si>
  <si>
    <t xml:space="preserve">Mm.906</t>
  </si>
  <si>
    <t xml:space="preserve">NM_010784</t>
  </si>
  <si>
    <t xml:space="preserve">Mdk</t>
  </si>
  <si>
    <t xml:space="preserve">Midkine</t>
  </si>
  <si>
    <t xml:space="preserve">Mm.131266</t>
  </si>
  <si>
    <t xml:space="preserve">NM_021412</t>
  </si>
  <si>
    <t xml:space="preserve">Mmp19</t>
  </si>
  <si>
    <t xml:space="preserve">Matrix metallopeptidase 19</t>
  </si>
  <si>
    <t xml:space="preserve">Mm.29564</t>
  </si>
  <si>
    <t xml:space="preserve">NM_008610</t>
  </si>
  <si>
    <t xml:space="preserve">Mmp2</t>
  </si>
  <si>
    <t xml:space="preserve">Matrix metallopeptidase 2</t>
  </si>
  <si>
    <t xml:space="preserve">Mm.4406</t>
  </si>
  <si>
    <t xml:space="preserve">NM_013599</t>
  </si>
  <si>
    <t xml:space="preserve">Mmp9</t>
  </si>
  <si>
    <t xml:space="preserve">Matrix metallopeptidase 9</t>
  </si>
  <si>
    <t xml:space="preserve">Mm.173813</t>
  </si>
  <si>
    <t xml:space="preserve">NM_010929</t>
  </si>
  <si>
    <t xml:space="preserve">Notch4</t>
  </si>
  <si>
    <t xml:space="preserve">Notch gene homolog 4 (Drosophila)</t>
  </si>
  <si>
    <t xml:space="preserve">Mm.2740</t>
  </si>
  <si>
    <t xml:space="preserve">NM_008726</t>
  </si>
  <si>
    <t xml:space="preserve">Nppb</t>
  </si>
  <si>
    <t xml:space="preserve">Natriuretic peptide precursor type B</t>
  </si>
  <si>
    <t xml:space="preserve">Mm.4627</t>
  </si>
  <si>
    <t xml:space="preserve">NM_008727</t>
  </si>
  <si>
    <t xml:space="preserve">Npr1</t>
  </si>
  <si>
    <t xml:space="preserve">Natriuretic peptide receptor 1</t>
  </si>
  <si>
    <t xml:space="preserve">Mm.271745</t>
  </si>
  <si>
    <t xml:space="preserve">NM_008737</t>
  </si>
  <si>
    <t xml:space="preserve">Nrp1</t>
  </si>
  <si>
    <t xml:space="preserve">Neuropilin 1</t>
  </si>
  <si>
    <t xml:space="preserve">Mm.266341</t>
  </si>
  <si>
    <t xml:space="preserve">NM_010939</t>
  </si>
  <si>
    <t xml:space="preserve">Nrp2</t>
  </si>
  <si>
    <t xml:space="preserve">Neuropilin 2</t>
  </si>
  <si>
    <t xml:space="preserve">Mm.432468</t>
  </si>
  <si>
    <t xml:space="preserve">NM_153561</t>
  </si>
  <si>
    <t xml:space="preserve">Nudt6</t>
  </si>
  <si>
    <t xml:space="preserve">Nudix (nucleoside diphosphate linked moiety X)-type motif 6</t>
  </si>
  <si>
    <t xml:space="preserve">Mm.2675</t>
  </si>
  <si>
    <t xml:space="preserve">NM_008808</t>
  </si>
  <si>
    <t xml:space="preserve">Pdgfa</t>
  </si>
  <si>
    <t xml:space="preserve">Platelet derived growth factor, alpha</t>
  </si>
  <si>
    <t xml:space="preserve">Mm.144089</t>
  </si>
  <si>
    <t xml:space="preserve">NM_011057</t>
  </si>
  <si>
    <t xml:space="preserve">Pdgfb</t>
  </si>
  <si>
    <t xml:space="preserve">Platelet derived growth factor, B polypeptide</t>
  </si>
  <si>
    <t xml:space="preserve">Mm.343951</t>
  </si>
  <si>
    <t xml:space="preserve">NM_008816</t>
  </si>
  <si>
    <t xml:space="preserve">Pecam1</t>
  </si>
  <si>
    <t xml:space="preserve">Platelet/endothelial cell adhesion molecule 1</t>
  </si>
  <si>
    <t xml:space="preserve">Mm.4809</t>
  </si>
  <si>
    <t xml:space="preserve">NM_008827</t>
  </si>
  <si>
    <t xml:space="preserve">Pgf</t>
  </si>
  <si>
    <t xml:space="preserve">Placental growth factor</t>
  </si>
  <si>
    <t xml:space="preserve">Mm.4183</t>
  </si>
  <si>
    <t xml:space="preserve">NM_008873</t>
  </si>
  <si>
    <t xml:space="preserve">Plau</t>
  </si>
  <si>
    <t xml:space="preserve">Plasminogen activator, urokinase</t>
  </si>
  <si>
    <t xml:space="preserve">Mm.971</t>
  </si>
  <si>
    <t xml:space="preserve">NM_008877</t>
  </si>
  <si>
    <t xml:space="preserve">Plg</t>
  </si>
  <si>
    <t xml:space="preserve">Plasminogen</t>
  </si>
  <si>
    <t xml:space="preserve">Mm.39617</t>
  </si>
  <si>
    <t xml:space="preserve">NM_028199</t>
  </si>
  <si>
    <t xml:space="preserve">Plxdc1</t>
  </si>
  <si>
    <t xml:space="preserve">Plexin domain containing 1</t>
  </si>
  <si>
    <t xml:space="preserve">Mm.293761</t>
  </si>
  <si>
    <t xml:space="preserve">NM_080463</t>
  </si>
  <si>
    <t xml:space="preserve">Pofut1</t>
  </si>
  <si>
    <t xml:space="preserve">Protein O-fucosyltransferase 1</t>
  </si>
  <si>
    <t xml:space="preserve">Mm.87365</t>
  </si>
  <si>
    <t xml:space="preserve">NM_015768</t>
  </si>
  <si>
    <t xml:space="preserve">Prok2</t>
  </si>
  <si>
    <t xml:space="preserve">Prokineticin 2</t>
  </si>
  <si>
    <t xml:space="preserve">Mm.245395</t>
  </si>
  <si>
    <t xml:space="preserve">NM_008960</t>
  </si>
  <si>
    <t xml:space="preserve">Pten</t>
  </si>
  <si>
    <t xml:space="preserve">Phosphatase and tensin homolog</t>
  </si>
  <si>
    <t xml:space="preserve">Mm.275434</t>
  </si>
  <si>
    <t xml:space="preserve">NM_008969</t>
  </si>
  <si>
    <t xml:space="preserve">Ptgs1</t>
  </si>
  <si>
    <t xml:space="preserve">Prostaglandin-endoperoxide synthase 1</t>
  </si>
  <si>
    <t xml:space="preserve">Mm.292547</t>
  </si>
  <si>
    <t xml:space="preserve">NM_011198</t>
  </si>
  <si>
    <t xml:space="preserve">Ptgs2</t>
  </si>
  <si>
    <t xml:space="preserve">Prostaglandin-endoperoxide synthase 2</t>
  </si>
  <si>
    <t xml:space="preserve">Mm.279690</t>
  </si>
  <si>
    <t xml:space="preserve">NM_008973</t>
  </si>
  <si>
    <t xml:space="preserve">Ptn</t>
  </si>
  <si>
    <t xml:space="preserve">Pleiotrophin</t>
  </si>
  <si>
    <t xml:space="preserve">Mm.2044</t>
  </si>
  <si>
    <t xml:space="preserve">NM_011340</t>
  </si>
  <si>
    <t xml:space="preserve">Serpinf1</t>
  </si>
  <si>
    <t xml:space="preserve">Serine (or cysteine) peptidase inhibitor, clade F, member 1</t>
  </si>
  <si>
    <t xml:space="preserve">Mm.86361</t>
  </si>
  <si>
    <t xml:space="preserve">NM_021309</t>
  </si>
  <si>
    <t xml:space="preserve">Sh2d2a</t>
  </si>
  <si>
    <t xml:space="preserve">SH2 domain protein 2A</t>
  </si>
  <si>
    <t xml:space="preserve">Mm.272920</t>
  </si>
  <si>
    <t xml:space="preserve">NM_008541</t>
  </si>
  <si>
    <t xml:space="preserve">Smad5</t>
  </si>
  <si>
    <t xml:space="preserve">MAD homolog 5 (Drosophila)</t>
  </si>
  <si>
    <t xml:space="preserve">Mm.20944</t>
  </si>
  <si>
    <t xml:space="preserve">NM_025367</t>
  </si>
  <si>
    <t xml:space="preserve">Sphk1</t>
  </si>
  <si>
    <t xml:space="preserve">Sphingosine kinase 1</t>
  </si>
  <si>
    <t xml:space="preserve">Mm.220821</t>
  </si>
  <si>
    <t xml:space="preserve">NM_138672</t>
  </si>
  <si>
    <t xml:space="preserve">Stab1</t>
  </si>
  <si>
    <t xml:space="preserve">Stabilin 1</t>
  </si>
  <si>
    <t xml:space="preserve">Mm.279611</t>
  </si>
  <si>
    <t xml:space="preserve">NM_138673</t>
  </si>
  <si>
    <t xml:space="preserve">Stab2</t>
  </si>
  <si>
    <t xml:space="preserve">Stabilin 2</t>
  </si>
  <si>
    <t xml:space="preserve">Mm.295194</t>
  </si>
  <si>
    <t xml:space="preserve">NM_011532</t>
  </si>
  <si>
    <t xml:space="preserve">Tbx1</t>
  </si>
  <si>
    <t xml:space="preserve">T-box 1</t>
  </si>
  <si>
    <t xml:space="preserve">Mm.275336</t>
  </si>
  <si>
    <t xml:space="preserve">NM_011536</t>
  </si>
  <si>
    <t xml:space="preserve">Tbx4</t>
  </si>
  <si>
    <t xml:space="preserve">T-box 4</t>
  </si>
  <si>
    <t xml:space="preserve">Mm.14313</t>
  </si>
  <si>
    <t xml:space="preserve">NM_013690</t>
  </si>
  <si>
    <t xml:space="preserve">Tek</t>
  </si>
  <si>
    <t xml:space="preserve">Endothelial-specific receptor tyrosine kinase</t>
  </si>
  <si>
    <t xml:space="preserve">Mm.137222</t>
  </si>
  <si>
    <t xml:space="preserve">NM_031199</t>
  </si>
  <si>
    <t xml:space="preserve">Tgfa</t>
  </si>
  <si>
    <t xml:space="preserve">Transforming growth factor alpha</t>
  </si>
  <si>
    <t xml:space="preserve">Mm.248380</t>
  </si>
  <si>
    <t xml:space="preserve">NM_011577</t>
  </si>
  <si>
    <t xml:space="preserve">Tgfb1</t>
  </si>
  <si>
    <t xml:space="preserve">Transforming growth factor, beta 1</t>
  </si>
  <si>
    <t xml:space="preserve">Mm.18213</t>
  </si>
  <si>
    <t xml:space="preserve">NM_009367</t>
  </si>
  <si>
    <t xml:space="preserve">Tgfb2</t>
  </si>
  <si>
    <t xml:space="preserve">Transforming growth factor, beta 2</t>
  </si>
  <si>
    <t xml:space="preserve">Mm.3992</t>
  </si>
  <si>
    <t xml:space="preserve">NM_009368</t>
  </si>
  <si>
    <t xml:space="preserve">Tgfb3</t>
  </si>
  <si>
    <t xml:space="preserve">Transforming growth factor, beta 3</t>
  </si>
  <si>
    <t xml:space="preserve">Mm.197552</t>
  </si>
  <si>
    <t xml:space="preserve">NM_009370</t>
  </si>
  <si>
    <t xml:space="preserve">Tgfbr1</t>
  </si>
  <si>
    <t xml:space="preserve">Transforming growth factor, beta receptor I</t>
  </si>
  <si>
    <t xml:space="preserve">Mm.4159</t>
  </si>
  <si>
    <t xml:space="preserve">NM_011580</t>
  </si>
  <si>
    <t xml:space="preserve">Thbs1</t>
  </si>
  <si>
    <t xml:space="preserve">Thrombospondin 1</t>
  </si>
  <si>
    <t xml:space="preserve">Mm.26688</t>
  </si>
  <si>
    <t xml:space="preserve">NM_011581</t>
  </si>
  <si>
    <t xml:space="preserve">Thbs2</t>
  </si>
  <si>
    <t xml:space="preserve">Thrombospondin 2</t>
  </si>
  <si>
    <t xml:space="preserve">Mm.8245</t>
  </si>
  <si>
    <t xml:space="preserve">NM_011593</t>
  </si>
  <si>
    <t xml:space="preserve">Timp1</t>
  </si>
  <si>
    <t xml:space="preserve">Tissue inhibitor of metalloproteinase 1</t>
  </si>
  <si>
    <t xml:space="preserve">Mm.206505</t>
  </si>
  <si>
    <t xml:space="preserve">NM_011594</t>
  </si>
  <si>
    <t xml:space="preserve">Timp2</t>
  </si>
  <si>
    <t xml:space="preserve">Tissue inhibitor of metalloproteinase 2</t>
  </si>
  <si>
    <t xml:space="preserve">Mm.4871</t>
  </si>
  <si>
    <t xml:space="preserve">NM_011595</t>
  </si>
  <si>
    <t xml:space="preserve">Timp3</t>
  </si>
  <si>
    <t xml:space="preserve">Tissue inhibitor of metalloproteinase 3</t>
  </si>
  <si>
    <t xml:space="preserve">Mm.34056</t>
  </si>
  <si>
    <t xml:space="preserve">NM_027902</t>
  </si>
  <si>
    <t xml:space="preserve">Tmprss6</t>
  </si>
  <si>
    <t xml:space="preserve">Transmembrane serine protease 6</t>
  </si>
  <si>
    <t xml:space="preserve">Mm.1293</t>
  </si>
  <si>
    <t xml:space="preserve">NM_013693</t>
  </si>
  <si>
    <t xml:space="preserve">Tnf</t>
  </si>
  <si>
    <t xml:space="preserve">Tumor necrosis factor</t>
  </si>
  <si>
    <t xml:space="preserve">Mm.255332</t>
  </si>
  <si>
    <t xml:space="preserve">NM_009396</t>
  </si>
  <si>
    <t xml:space="preserve">Tnfaip2</t>
  </si>
  <si>
    <t xml:space="preserve">Tumor necrosis factor, alpha-induced protein 2</t>
  </si>
  <si>
    <t xml:space="preserve">Mm.28518</t>
  </si>
  <si>
    <t xml:space="preserve">NM_013749</t>
  </si>
  <si>
    <t xml:space="preserve">Tnfrsf12a</t>
  </si>
  <si>
    <t xml:space="preserve">Tumor necrosis factor receptor superfamily, member 12a</t>
  </si>
  <si>
    <t xml:space="preserve">Mm.344820</t>
  </si>
  <si>
    <t xml:space="preserve">NM_011614</t>
  </si>
  <si>
    <t xml:space="preserve">Tnfsf12</t>
  </si>
  <si>
    <t xml:space="preserve">Tumor necrosis factor (ligand) superfamily, member 12</t>
  </si>
  <si>
    <t xml:space="preserve">Mm.208152</t>
  </si>
  <si>
    <t xml:space="preserve">NM_177371</t>
  </si>
  <si>
    <t xml:space="preserve">Tnfsf15</t>
  </si>
  <si>
    <t xml:space="preserve">Tumor necrosis factor (ligand) superfamily, member 15</t>
  </si>
  <si>
    <t xml:space="preserve">Mm.358643</t>
  </si>
  <si>
    <t xml:space="preserve">NM_011618</t>
  </si>
  <si>
    <t xml:space="preserve">Tnnt1</t>
  </si>
  <si>
    <t xml:space="preserve">Troponin T1, skeletal, slow</t>
  </si>
  <si>
    <t xml:space="preserve">Mm.282184</t>
  </si>
  <si>
    <t xml:space="preserve">NM_009505</t>
  </si>
  <si>
    <t xml:space="preserve">Vegfa</t>
  </si>
  <si>
    <t xml:space="preserve">Vascular endothelial growth factor A</t>
  </si>
  <si>
    <t xml:space="preserve">Mm.15607</t>
  </si>
  <si>
    <t xml:space="preserve">NM_011697</t>
  </si>
  <si>
    <t xml:space="preserve">Vegfb</t>
  </si>
  <si>
    <t xml:space="preserve">Vascular endothelial growth factor B</t>
  </si>
  <si>
    <t xml:space="preserve">Mm.1402</t>
  </si>
  <si>
    <t xml:space="preserve">NM_009506</t>
  </si>
  <si>
    <t xml:space="preserve">Vegfc</t>
  </si>
  <si>
    <t xml:space="preserve">Vascular endothelial growth factor C</t>
  </si>
  <si>
    <t xml:space="preserve">Mm.23566</t>
  </si>
  <si>
    <t xml:space="preserve">NM_153423</t>
  </si>
  <si>
    <t xml:space="preserve">Wasf2</t>
  </si>
  <si>
    <t xml:space="preserve">WAS protein family, member 2</t>
  </si>
  <si>
    <t xml:space="preserve">N/A</t>
  </si>
  <si>
    <t xml:space="preserve">L08752</t>
  </si>
  <si>
    <t xml:space="preserve">PUC18</t>
  </si>
  <si>
    <t xml:space="preserve">PUC18 Plasmid DNA</t>
  </si>
  <si>
    <t xml:space="preserve">Blank</t>
  </si>
  <si>
    <t xml:space="preserve">SA_00005</t>
  </si>
  <si>
    <t xml:space="preserve">AS1R2</t>
  </si>
  <si>
    <t xml:space="preserve">Artificial Sequence 1 Related 2 (80% identity)(48/60)</t>
  </si>
  <si>
    <t xml:space="preserve">SA_00004</t>
  </si>
  <si>
    <t xml:space="preserve">AS1R1</t>
  </si>
  <si>
    <t xml:space="preserve">Artificial Sequence 1 Related 1 (90% identity)(54/60)</t>
  </si>
  <si>
    <t xml:space="preserve">SA_00003</t>
  </si>
  <si>
    <t xml:space="preserve">AS1</t>
  </si>
  <si>
    <t xml:space="preserve">Artificial Sequence 1</t>
  </si>
  <si>
    <t xml:space="preserve">Mm.180003</t>
  </si>
  <si>
    <t xml:space="preserve">NM_024277</t>
  </si>
  <si>
    <t xml:space="preserve">Rps27a</t>
  </si>
  <si>
    <t xml:space="preserve">Ribosomal protein S27a</t>
  </si>
  <si>
    <t xml:space="preserve">Mm.163</t>
  </si>
  <si>
    <t xml:space="preserve">NM_009735</t>
  </si>
  <si>
    <t xml:space="preserve">B2m</t>
  </si>
  <si>
    <t xml:space="preserve">Beta-2 microglobulin</t>
  </si>
  <si>
    <t xml:space="preserve">Mm.2180</t>
  </si>
  <si>
    <t xml:space="preserve">NM_008302</t>
  </si>
  <si>
    <t xml:space="preserve">Hsp90ab1</t>
  </si>
  <si>
    <t xml:space="preserve">Heat shock protein 90kDa alpha (cytosolic), class B member 1</t>
  </si>
  <si>
    <t xml:space="preserve">Mm.5246</t>
  </si>
  <si>
    <t xml:space="preserve">NM_008907</t>
  </si>
  <si>
    <t xml:space="preserve">Ppia</t>
  </si>
  <si>
    <t xml:space="preserve">Peptidylprolyl isomerase A</t>
  </si>
  <si>
    <t xml:space="preserve">SA_00007</t>
  </si>
  <si>
    <t xml:space="preserve">BAS2C</t>
  </si>
  <si>
    <t xml:space="preserve">Biotinylated Artificial Sequence 2 Complementary sequence</t>
  </si>
  <si>
    <t xml:space="preserve">Data shows the normalized expression values for E (embryonic) and P (postnatal) days, Eav: Average of embryonic 5 days, Pav: Average of postnatal 7 days</t>
  </si>
  <si>
    <t xml:space="preserve">Green: House keeping genes, Blue: Negative control genes, Red: Artificial positive gen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6411"/>
      <name val="Arial"/>
      <family val="2"/>
    </font>
    <font>
      <sz val="10"/>
      <color rgb="FF0000D4"/>
      <name val="Arial"/>
      <family val="2"/>
    </font>
    <font>
      <sz val="10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5" activeCellId="0" sqref="C5"/>
    </sheetView>
  </sheetViews>
  <sheetFormatPr defaultColWidth="21.66015625" defaultRowHeight="12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10.66"/>
    <col collapsed="false" customWidth="true" hidden="false" outlineLevel="0" max="3" min="3" style="1" width="16.15"/>
    <col collapsed="false" customWidth="true" hidden="false" outlineLevel="0" max="4" min="4" style="1" width="9.49"/>
    <col collapsed="false" customWidth="true" hidden="false" outlineLevel="0" max="5" min="5" style="1" width="57.82"/>
    <col collapsed="false" customWidth="true" hidden="false" outlineLevel="0" max="10" min="6" style="2" width="4.99"/>
    <col collapsed="false" customWidth="true" hidden="false" outlineLevel="0" max="11" min="11" style="2" width="4.82"/>
    <col collapsed="false" customWidth="true" hidden="false" outlineLevel="0" max="16" min="12" style="2" width="4.66"/>
    <col collapsed="false" customWidth="true" hidden="false" outlineLevel="0" max="18" min="17" style="2" width="4.82"/>
    <col collapsed="false" customWidth="true" hidden="false" outlineLevel="0" max="19" min="19" style="2" width="4.66"/>
    <col collapsed="false" customWidth="true" hidden="false" outlineLevel="0" max="20" min="20" style="1" width="5.82"/>
    <col collapsed="false" customWidth="false" hidden="false" outlineLevel="0" max="257" min="21" style="2" width="21.66"/>
  </cols>
  <sheetData>
    <row r="1" customFormat="false" ht="12.7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3" t="s">
        <v>5</v>
      </c>
      <c r="G1" s="3"/>
      <c r="H1" s="3"/>
      <c r="I1" s="3"/>
      <c r="J1" s="3"/>
      <c r="K1" s="3"/>
      <c r="L1" s="3" t="s">
        <v>6</v>
      </c>
      <c r="M1" s="3"/>
      <c r="N1" s="3"/>
      <c r="O1" s="3"/>
      <c r="P1" s="3"/>
      <c r="Q1" s="3"/>
      <c r="R1" s="3"/>
      <c r="S1" s="3"/>
      <c r="T1" s="5" t="s">
        <v>7</v>
      </c>
    </row>
    <row r="2" customFormat="false" ht="12" hidden="false" customHeight="false" outlineLevel="0" collapsed="false">
      <c r="A2" s="3"/>
      <c r="B2" s="4"/>
      <c r="C2" s="4"/>
      <c r="D2" s="4"/>
      <c r="E2" s="4"/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 t="s">
        <v>21</v>
      </c>
      <c r="T2" s="5"/>
    </row>
    <row r="3" customFormat="false" ht="12" hidden="false" customHeight="false" outlineLevel="0" collapsed="false">
      <c r="A3" s="6" t="n">
        <v>1</v>
      </c>
      <c r="B3" s="7" t="s">
        <v>22</v>
      </c>
      <c r="C3" s="7" t="s">
        <v>23</v>
      </c>
      <c r="D3" s="7" t="s">
        <v>24</v>
      </c>
      <c r="E3" s="7" t="s">
        <v>25</v>
      </c>
      <c r="F3" s="8" t="n">
        <v>1.0548968372154</v>
      </c>
      <c r="G3" s="8" t="n">
        <v>1.07552293815266</v>
      </c>
      <c r="H3" s="8" t="n">
        <v>1.18389123718659</v>
      </c>
      <c r="I3" s="8" t="n">
        <v>1.09169674749896</v>
      </c>
      <c r="J3" s="8" t="n">
        <v>1.08763891979632</v>
      </c>
      <c r="K3" s="8" t="n">
        <f aca="false">AVERAGE(F3:J3)</f>
        <v>1.09872933596999</v>
      </c>
      <c r="L3" s="8" t="n">
        <v>1.01927262750358</v>
      </c>
      <c r="M3" s="8" t="n">
        <v>1.05996887237828</v>
      </c>
      <c r="N3" s="8" t="n">
        <v>1.05367339399385</v>
      </c>
      <c r="O3" s="8" t="n">
        <v>1.03203024407787</v>
      </c>
      <c r="P3" s="8" t="n">
        <v>1.06647075361958</v>
      </c>
      <c r="Q3" s="8" t="n">
        <v>0.990458673779178</v>
      </c>
      <c r="R3" s="8" t="n">
        <v>1.18042791584719</v>
      </c>
      <c r="S3" s="8" t="n">
        <f aca="false">AVERAGE(L3:R3)</f>
        <v>1.05747178302851</v>
      </c>
      <c r="T3" s="8" t="n">
        <v>1.19227765370018</v>
      </c>
    </row>
    <row r="4" customFormat="false" ht="12" hidden="false" customHeight="false" outlineLevel="0" collapsed="false">
      <c r="A4" s="9" t="n">
        <v>2</v>
      </c>
      <c r="B4" s="10" t="s">
        <v>26</v>
      </c>
      <c r="C4" s="10" t="s">
        <v>27</v>
      </c>
      <c r="D4" s="10" t="s">
        <v>28</v>
      </c>
      <c r="E4" s="10" t="s">
        <v>29</v>
      </c>
      <c r="F4" s="11" t="n">
        <v>0.120175512535941</v>
      </c>
      <c r="G4" s="11" t="n">
        <v>0.136271054928712</v>
      </c>
      <c r="H4" s="11" t="n">
        <v>0.0614036982029369</v>
      </c>
      <c r="I4" s="11" t="n">
        <v>0.287348255311727</v>
      </c>
      <c r="J4" s="11" t="n">
        <v>0.106292461351171</v>
      </c>
      <c r="K4" s="11" t="n">
        <f aca="false">AVERAGE(F4:J4)</f>
        <v>0.142298196466098</v>
      </c>
      <c r="L4" s="11" t="n">
        <v>0.0600920647501753</v>
      </c>
      <c r="M4" s="11" t="n">
        <v>0.173216310235894</v>
      </c>
      <c r="N4" s="11" t="n">
        <v>0.114840235052396</v>
      </c>
      <c r="O4" s="11" t="n">
        <v>0.226200522735398</v>
      </c>
      <c r="P4" s="11" t="n">
        <v>0.26613465740077</v>
      </c>
      <c r="Q4" s="11" t="n">
        <v>0.14301532785392</v>
      </c>
      <c r="R4" s="11" t="n">
        <v>0.0883962095476488</v>
      </c>
      <c r="S4" s="11" t="n">
        <f aca="false">AVERAGE(L4:R4)</f>
        <v>0.153127903939457</v>
      </c>
      <c r="T4" s="12" t="n">
        <v>0.0393516298316046</v>
      </c>
    </row>
    <row r="5" customFormat="false" ht="12" hidden="false" customHeight="false" outlineLevel="0" collapsed="false">
      <c r="A5" s="9" t="n">
        <v>3</v>
      </c>
      <c r="B5" s="10" t="s">
        <v>30</v>
      </c>
      <c r="C5" s="10" t="s">
        <v>31</v>
      </c>
      <c r="D5" s="10" t="s">
        <v>32</v>
      </c>
      <c r="E5" s="10" t="s">
        <v>33</v>
      </c>
      <c r="F5" s="11" t="n">
        <v>0.05599261985708</v>
      </c>
      <c r="G5" s="11" t="n">
        <v>0.0658347073593913</v>
      </c>
      <c r="H5" s="11" t="n">
        <v>0.0313091384243546</v>
      </c>
      <c r="I5" s="11" t="n">
        <v>0.0651171944512207</v>
      </c>
      <c r="J5" s="11" t="n">
        <v>0.0575969002395508</v>
      </c>
      <c r="K5" s="11" t="n">
        <f aca="false">AVERAGE(F5:J5)</f>
        <v>0.0551701120663195</v>
      </c>
      <c r="L5" s="11" t="n">
        <v>0.0171691613571929</v>
      </c>
      <c r="M5" s="11" t="n">
        <v>0.164689898133433</v>
      </c>
      <c r="N5" s="11" t="n">
        <v>0.0450869262979129</v>
      </c>
      <c r="O5" s="11" t="n">
        <v>0.105059843302255</v>
      </c>
      <c r="P5" s="11" t="n">
        <v>0.0486808330722113</v>
      </c>
      <c r="Q5" s="11" t="n">
        <v>0.096961655153878</v>
      </c>
      <c r="R5" s="11" t="n">
        <v>0.0695154657607724</v>
      </c>
      <c r="S5" s="11" t="n">
        <f aca="false">AVERAGE(L5:R5)</f>
        <v>0.0781662547253794</v>
      </c>
      <c r="T5" s="12" t="n">
        <v>0.0278421002151186</v>
      </c>
    </row>
    <row r="6" customFormat="false" ht="12" hidden="false" customHeight="false" outlineLevel="0" collapsed="false">
      <c r="A6" s="9" t="n">
        <v>4</v>
      </c>
      <c r="B6" s="10" t="s">
        <v>34</v>
      </c>
      <c r="C6" s="10" t="s">
        <v>35</v>
      </c>
      <c r="D6" s="10" t="s">
        <v>36</v>
      </c>
      <c r="E6" s="10" t="s">
        <v>37</v>
      </c>
      <c r="F6" s="11" t="n">
        <v>0.115075908703511</v>
      </c>
      <c r="G6" s="11" t="n">
        <v>0.118672744711347</v>
      </c>
      <c r="H6" s="11" t="n">
        <v>0.0512822094881671</v>
      </c>
      <c r="I6" s="11" t="n">
        <v>0.095404261637835</v>
      </c>
      <c r="J6" s="11" t="n">
        <v>0.0652415797258911</v>
      </c>
      <c r="K6" s="11" t="n">
        <f aca="false">AVERAGE(F6:J6)</f>
        <v>0.0891353408533503</v>
      </c>
      <c r="L6" s="11" t="n">
        <v>0.0847727342011402</v>
      </c>
      <c r="M6" s="11" t="n">
        <v>0.110696530078093</v>
      </c>
      <c r="N6" s="11" t="n">
        <v>0.049398145064038</v>
      </c>
      <c r="O6" s="11" t="n">
        <v>0.132994830538692</v>
      </c>
      <c r="P6" s="11" t="n">
        <v>0.072945864041997</v>
      </c>
      <c r="Q6" s="11" t="n">
        <v>0.114612441893055</v>
      </c>
      <c r="R6" s="11" t="n">
        <v>0.06779903450742</v>
      </c>
      <c r="S6" s="11" t="n">
        <f aca="false">AVERAGE(L6:R6)</f>
        <v>0.0904599400463479</v>
      </c>
      <c r="T6" s="12" t="n">
        <v>0.0673033446144992</v>
      </c>
    </row>
    <row r="7" customFormat="false" ht="12" hidden="false" customHeight="false" outlineLevel="0" collapsed="false">
      <c r="A7" s="9" t="n">
        <v>5</v>
      </c>
      <c r="B7" s="10" t="s">
        <v>38</v>
      </c>
      <c r="C7" s="10" t="s">
        <v>39</v>
      </c>
      <c r="D7" s="10" t="s">
        <v>40</v>
      </c>
      <c r="E7" s="10" t="s">
        <v>41</v>
      </c>
      <c r="F7" s="11" t="n">
        <v>1.0548968372154</v>
      </c>
      <c r="G7" s="11" t="n">
        <v>1.07527507462847</v>
      </c>
      <c r="H7" s="11" t="n">
        <v>0.639138274041998</v>
      </c>
      <c r="I7" s="11" t="n">
        <v>0.961731642442905</v>
      </c>
      <c r="J7" s="11" t="n">
        <v>0.717657376984802</v>
      </c>
      <c r="K7" s="11" t="n">
        <f aca="false">AVERAGE(F7:J7)</f>
        <v>0.889739841062716</v>
      </c>
      <c r="L7" s="11" t="n">
        <v>1.01346828034021</v>
      </c>
      <c r="M7" s="11" t="n">
        <v>0.724730057057144</v>
      </c>
      <c r="N7" s="11" t="n">
        <v>0.820332495703916</v>
      </c>
      <c r="O7" s="11" t="n">
        <v>0.604853201901999</v>
      </c>
      <c r="P7" s="11" t="n">
        <v>0.779652013787242</v>
      </c>
      <c r="Q7" s="11" t="n">
        <v>0.864888550219665</v>
      </c>
      <c r="R7" s="11" t="n">
        <v>0.340997675666011</v>
      </c>
      <c r="S7" s="11" t="n">
        <f aca="false">AVERAGE(L7:R7)</f>
        <v>0.735560324953742</v>
      </c>
      <c r="T7" s="12" t="n">
        <v>0.286861323869942</v>
      </c>
    </row>
    <row r="8" customFormat="false" ht="12" hidden="false" customHeight="false" outlineLevel="0" collapsed="false">
      <c r="A8" s="9" t="n">
        <v>6</v>
      </c>
      <c r="B8" s="10" t="s">
        <v>42</v>
      </c>
      <c r="C8" s="10" t="s">
        <v>43</v>
      </c>
      <c r="D8" s="10" t="s">
        <v>44</v>
      </c>
      <c r="E8" s="10" t="s">
        <v>45</v>
      </c>
      <c r="F8" s="11" t="n">
        <v>0.122442003128132</v>
      </c>
      <c r="G8" s="11" t="n">
        <v>0.0628926750940265</v>
      </c>
      <c r="H8" s="11" t="n">
        <v>0.0607289322886189</v>
      </c>
      <c r="I8" s="11" t="n">
        <v>0.0452791654439884</v>
      </c>
      <c r="J8" s="11" t="n">
        <v>0.0111004935007134</v>
      </c>
      <c r="K8" s="11" t="n">
        <f aca="false">AVERAGE(F8:J8)</f>
        <v>0.0604886538910958</v>
      </c>
      <c r="L8" s="11" t="n">
        <v>0.0219979879889035</v>
      </c>
      <c r="M8" s="11" t="n">
        <v>0.0443789033382165</v>
      </c>
      <c r="N8" s="11" t="n">
        <v>0.049066512851259</v>
      </c>
      <c r="O8" s="11" t="n">
        <v>0.118541511055492</v>
      </c>
      <c r="P8" s="11" t="n">
        <v>0</v>
      </c>
      <c r="Q8" s="11" t="n">
        <v>0.0875547702367214</v>
      </c>
      <c r="R8" s="11" t="n">
        <v>0.058072590738423</v>
      </c>
      <c r="S8" s="11" t="n">
        <f aca="false">AVERAGE(L8:R8)</f>
        <v>0.0542303251727165</v>
      </c>
      <c r="T8" s="12" t="n">
        <v>0.0554649712946851</v>
      </c>
    </row>
    <row r="9" customFormat="false" ht="12" hidden="false" customHeight="false" outlineLevel="0" collapsed="false">
      <c r="A9" s="9" t="n">
        <v>7</v>
      </c>
      <c r="B9" s="10" t="s">
        <v>46</v>
      </c>
      <c r="C9" s="10" t="s">
        <v>47</v>
      </c>
      <c r="D9" s="10" t="s">
        <v>48</v>
      </c>
      <c r="E9" s="10" t="s">
        <v>49</v>
      </c>
      <c r="F9" s="11" t="n">
        <v>0.258998061307634</v>
      </c>
      <c r="G9" s="11" t="n">
        <v>0.149041414761889</v>
      </c>
      <c r="H9" s="11" t="n">
        <v>0.0884274166842961</v>
      </c>
      <c r="I9" s="11" t="n">
        <v>0.0446734241002561</v>
      </c>
      <c r="J9" s="11" t="n">
        <v>0.0582252300603458</v>
      </c>
      <c r="K9" s="11" t="n">
        <f aca="false">AVERAGE(F9:J9)</f>
        <v>0.119873109382884</v>
      </c>
      <c r="L9" s="11" t="n">
        <v>0.189933847513947</v>
      </c>
      <c r="M9" s="11" t="n">
        <v>0.0597562533440851</v>
      </c>
      <c r="N9" s="11" t="n">
        <v>0.0706432530453253</v>
      </c>
      <c r="O9" s="11" t="n">
        <v>0.119513162785455</v>
      </c>
      <c r="P9" s="11" t="n">
        <v>0.00813573908975014</v>
      </c>
      <c r="Q9" s="11" t="n">
        <v>0.0985179463115035</v>
      </c>
      <c r="R9" s="11" t="n">
        <v>0.102413731450027</v>
      </c>
      <c r="S9" s="11" t="n">
        <f aca="false">AVERAGE(L9:R9)</f>
        <v>0.0927019905057276</v>
      </c>
      <c r="T9" s="12" t="n">
        <v>0.109176109504953</v>
      </c>
    </row>
    <row r="10" customFormat="false" ht="12" hidden="false" customHeight="false" outlineLevel="0" collapsed="false">
      <c r="A10" s="9" t="n">
        <v>8</v>
      </c>
      <c r="B10" s="10" t="s">
        <v>50</v>
      </c>
      <c r="C10" s="10" t="s">
        <v>51</v>
      </c>
      <c r="D10" s="10" t="s">
        <v>52</v>
      </c>
      <c r="E10" s="10" t="s">
        <v>53</v>
      </c>
      <c r="F10" s="11" t="n">
        <v>0.148506644938327</v>
      </c>
      <c r="G10" s="11" t="n">
        <v>0.0616425807981206</v>
      </c>
      <c r="H10" s="11" t="n">
        <v>0.0559036996141691</v>
      </c>
      <c r="I10" s="11" t="n">
        <v>0.018284069483119</v>
      </c>
      <c r="J10" s="11" t="n">
        <v>0.0252379144686031</v>
      </c>
      <c r="K10" s="11" t="n">
        <f aca="false">AVERAGE(F10:J10)</f>
        <v>0.0619149818604678</v>
      </c>
      <c r="L10" s="11" t="n">
        <v>0.0172179373837759</v>
      </c>
      <c r="M10" s="11" t="n">
        <v>0.0509480815049793</v>
      </c>
      <c r="N10" s="11" t="n">
        <v>0.0323829607928247</v>
      </c>
      <c r="O10" s="11" t="n">
        <v>0.11465490413564</v>
      </c>
      <c r="P10" s="11" t="n">
        <v>0.00772205744111878</v>
      </c>
      <c r="Q10" s="11" t="n">
        <v>0.0817819785581858</v>
      </c>
      <c r="R10" s="11" t="n">
        <v>0.0660826032540676</v>
      </c>
      <c r="S10" s="11" t="n">
        <f aca="false">AVERAGE(L10:R10)</f>
        <v>0.0529700747243703</v>
      </c>
      <c r="T10" s="12" t="n">
        <v>0.0708110107833331</v>
      </c>
    </row>
    <row r="11" customFormat="false" ht="12" hidden="false" customHeight="false" outlineLevel="0" collapsed="false">
      <c r="A11" s="9" t="n">
        <v>9</v>
      </c>
      <c r="B11" s="10" t="s">
        <v>54</v>
      </c>
      <c r="C11" s="10" t="s">
        <v>55</v>
      </c>
      <c r="D11" s="10" t="s">
        <v>56</v>
      </c>
      <c r="E11" s="10" t="s">
        <v>57</v>
      </c>
      <c r="F11" s="11" t="n">
        <v>0.359238758862259</v>
      </c>
      <c r="G11" s="11" t="n">
        <v>0.323397239015874</v>
      </c>
      <c r="H11" s="11" t="n">
        <v>0.0541162263283026</v>
      </c>
      <c r="I11" s="11" t="n">
        <v>0.302159976025454</v>
      </c>
      <c r="J11" s="11" t="n">
        <v>0.142526147683688</v>
      </c>
      <c r="K11" s="11" t="n">
        <f aca="false">AVERAGE(F11:J11)</f>
        <v>0.236287669583116</v>
      </c>
      <c r="L11" s="11" t="n">
        <v>0.467176782611347</v>
      </c>
      <c r="M11" s="11" t="n">
        <v>0.223121216559294</v>
      </c>
      <c r="N11" s="11" t="n">
        <v>0.278731068050898</v>
      </c>
      <c r="O11" s="11" t="n">
        <v>0.154662758635519</v>
      </c>
      <c r="P11" s="11" t="n">
        <v>0.470045549694022</v>
      </c>
      <c r="Q11" s="11" t="n">
        <v>0.157798033448241</v>
      </c>
      <c r="R11" s="11" t="n">
        <v>0.168782406579653</v>
      </c>
      <c r="S11" s="11" t="n">
        <f aca="false">AVERAGE(L11:R11)</f>
        <v>0.274331116511282</v>
      </c>
      <c r="T11" s="12" t="n">
        <v>0.05338229450694</v>
      </c>
    </row>
    <row r="12" customFormat="false" ht="12" hidden="false" customHeight="false" outlineLevel="0" collapsed="false">
      <c r="A12" s="9" t="n">
        <v>10</v>
      </c>
      <c r="B12" s="10" t="s">
        <v>58</v>
      </c>
      <c r="C12" s="10" t="s">
        <v>59</v>
      </c>
      <c r="D12" s="10" t="s">
        <v>60</v>
      </c>
      <c r="E12" s="10" t="s">
        <v>61</v>
      </c>
      <c r="F12" s="11" t="n">
        <v>0.0247253519148099</v>
      </c>
      <c r="G12" s="11" t="n">
        <v>0.0271141142112013</v>
      </c>
      <c r="H12" s="11" t="n">
        <v>0.0211876497095848</v>
      </c>
      <c r="I12" s="11" t="n">
        <v>0.0772697328492117</v>
      </c>
      <c r="J12" s="11" t="n">
        <v>0.0363384079693165</v>
      </c>
      <c r="K12" s="11" t="n">
        <f aca="false">AVERAGE(F12:J12)</f>
        <v>0.0373270513308248</v>
      </c>
      <c r="L12" s="11" t="n">
        <v>0.0217053318294059</v>
      </c>
      <c r="M12" s="11" t="n">
        <v>0.0964879445251514</v>
      </c>
      <c r="N12" s="11" t="n">
        <v>0.0631099111846137</v>
      </c>
      <c r="O12" s="11" t="n">
        <v>0.124177091089278</v>
      </c>
      <c r="P12" s="11" t="n">
        <v>0.0943988255948216</v>
      </c>
      <c r="Q12" s="11" t="n">
        <v>0.116819993684122</v>
      </c>
      <c r="R12" s="11" t="n">
        <v>0.0546397282317182</v>
      </c>
      <c r="S12" s="11" t="n">
        <f aca="false">AVERAGE(L12:R12)</f>
        <v>0.0816198323055872</v>
      </c>
      <c r="T12" s="12" t="n">
        <v>0.0139210501075593</v>
      </c>
    </row>
    <row r="13" customFormat="false" ht="12" hidden="false" customHeight="false" outlineLevel="0" collapsed="false">
      <c r="A13" s="9" t="n">
        <v>11</v>
      </c>
      <c r="B13" s="10" t="s">
        <v>62</v>
      </c>
      <c r="C13" s="10" t="s">
        <v>63</v>
      </c>
      <c r="D13" s="10" t="s">
        <v>64</v>
      </c>
      <c r="E13" s="10" t="s">
        <v>65</v>
      </c>
      <c r="F13" s="11" t="n">
        <v>0.022355839022974</v>
      </c>
      <c r="G13" s="11" t="n">
        <v>0.0519866800297436</v>
      </c>
      <c r="H13" s="11" t="n">
        <v>0.0252362451954927</v>
      </c>
      <c r="I13" s="11" t="n">
        <v>0</v>
      </c>
      <c r="J13" s="11" t="n">
        <v>0.0334062021389394</v>
      </c>
      <c r="K13" s="11" t="n">
        <f aca="false">AVERAGE(F13:J13)</f>
        <v>0.0265969932774299</v>
      </c>
      <c r="L13" s="11" t="n">
        <v>0.0352650672194616</v>
      </c>
      <c r="M13" s="11" t="n">
        <v>0.121855401374066</v>
      </c>
      <c r="N13" s="11" t="n">
        <v>0.0467450873618072</v>
      </c>
      <c r="O13" s="11" t="n">
        <v>0.0953433260026244</v>
      </c>
      <c r="P13" s="11" t="n">
        <v>0.0564334739815169</v>
      </c>
      <c r="Q13" s="11" t="n">
        <v>0.0843707606132652</v>
      </c>
      <c r="R13" s="11" t="n">
        <v>0.0512068657250134</v>
      </c>
      <c r="S13" s="11" t="n">
        <f aca="false">AVERAGE(L13:R13)</f>
        <v>0.0701742831825364</v>
      </c>
      <c r="T13" s="12" t="n">
        <v>0.0259786525629256</v>
      </c>
    </row>
    <row r="14" customFormat="false" ht="12" hidden="false" customHeight="false" outlineLevel="0" collapsed="false">
      <c r="A14" s="9" t="n">
        <v>12</v>
      </c>
      <c r="B14" s="10" t="s">
        <v>66</v>
      </c>
      <c r="C14" s="10" t="s">
        <v>67</v>
      </c>
      <c r="D14" s="10" t="s">
        <v>68</v>
      </c>
      <c r="E14" s="10" t="s">
        <v>69</v>
      </c>
      <c r="F14" s="11" t="n">
        <v>0.0793271707266818</v>
      </c>
      <c r="G14" s="11" t="n">
        <v>0.10205511191577</v>
      </c>
      <c r="H14" s="11" t="n">
        <v>0.0253711983783563</v>
      </c>
      <c r="I14" s="11" t="n">
        <v>0.0661772418027522</v>
      </c>
      <c r="J14" s="11" t="n">
        <v>0.152893589726807</v>
      </c>
      <c r="K14" s="11" t="n">
        <f aca="false">AVERAGE(F14:J14)</f>
        <v>0.0851648625100735</v>
      </c>
      <c r="L14" s="11" t="n">
        <v>0.0413620705423285</v>
      </c>
      <c r="M14" s="11" t="n">
        <v>0.177691220699716</v>
      </c>
      <c r="N14" s="11" t="n">
        <v>0.146787471550091</v>
      </c>
      <c r="O14" s="11" t="n">
        <v>0.198338409378708</v>
      </c>
      <c r="P14" s="11" t="n">
        <v>0.0938536886881946</v>
      </c>
      <c r="Q14" s="11" t="n">
        <v>0.199218546329509</v>
      </c>
      <c r="R14" s="11" t="n">
        <v>0.203969247273377</v>
      </c>
      <c r="S14" s="11" t="n">
        <f aca="false">AVERAGE(L14:R14)</f>
        <v>0.151602950637418</v>
      </c>
      <c r="T14" s="12" t="n">
        <v>0.100626173218421</v>
      </c>
    </row>
    <row r="15" customFormat="false" ht="12" hidden="false" customHeight="false" outlineLevel="0" collapsed="false">
      <c r="A15" s="9" t="n">
        <v>13</v>
      </c>
      <c r="B15" s="10" t="s">
        <v>70</v>
      </c>
      <c r="C15" s="10" t="s">
        <v>71</v>
      </c>
      <c r="D15" s="10" t="s">
        <v>72</v>
      </c>
      <c r="E15" s="10" t="s">
        <v>73</v>
      </c>
      <c r="F15" s="11" t="n">
        <v>0.28037518848398</v>
      </c>
      <c r="G15" s="11" t="n">
        <v>0.160777213798455</v>
      </c>
      <c r="H15" s="11" t="n">
        <v>0.0341431552644902</v>
      </c>
      <c r="I15" s="11" t="n">
        <v>0.0748090559509373</v>
      </c>
      <c r="J15" s="11" t="n">
        <v>0.0883850614585106</v>
      </c>
      <c r="K15" s="11" t="n">
        <f aca="false">AVERAGE(F15:J15)</f>
        <v>0.127697934991275</v>
      </c>
      <c r="L15" s="11" t="n">
        <v>0.0888211444075237</v>
      </c>
      <c r="M15" s="11" t="n">
        <v>0.0562133751213778</v>
      </c>
      <c r="N15" s="11" t="n">
        <v>0.0467450873618072</v>
      </c>
      <c r="O15" s="11" t="n">
        <v>0.111593917630304</v>
      </c>
      <c r="P15" s="11" t="n">
        <v>0.0620522472947044</v>
      </c>
      <c r="Q15" s="11" t="n">
        <v>0.111677512113596</v>
      </c>
      <c r="R15" s="11" t="n">
        <v>0.0643661720007152</v>
      </c>
      <c r="S15" s="11" t="n">
        <f aca="false">AVERAGE(L15:R15)</f>
        <v>0.0773527794185755</v>
      </c>
      <c r="T15" s="12" t="n">
        <v>0.0653302823945303</v>
      </c>
    </row>
    <row r="16" customFormat="false" ht="12" hidden="false" customHeight="false" outlineLevel="0" collapsed="false">
      <c r="A16" s="9" t="n">
        <v>14</v>
      </c>
      <c r="B16" s="10" t="s">
        <v>74</v>
      </c>
      <c r="C16" s="10" t="s">
        <v>75</v>
      </c>
      <c r="D16" s="10" t="s">
        <v>76</v>
      </c>
      <c r="E16" s="10" t="s">
        <v>77</v>
      </c>
      <c r="F16" s="11" t="n">
        <v>0.0344094480814438</v>
      </c>
      <c r="G16" s="11" t="n">
        <v>0.0397767072947313</v>
      </c>
      <c r="H16" s="11" t="n">
        <v>0.0406209080419429</v>
      </c>
      <c r="I16" s="11" t="n">
        <v>0.0293784551710159</v>
      </c>
      <c r="J16" s="11" t="n">
        <v>0.00785412275993872</v>
      </c>
      <c r="K16" s="11" t="n">
        <f aca="false">AVERAGE(F16:J16)</f>
        <v>0.0304079282698145</v>
      </c>
      <c r="L16" s="11" t="n">
        <v>0.00321921775447368</v>
      </c>
      <c r="M16" s="11" t="n">
        <v>0.0449306030862381</v>
      </c>
      <c r="N16" s="11" t="n">
        <v>0.0397808108934515</v>
      </c>
      <c r="O16" s="11" t="n">
        <v>0.0884463000556006</v>
      </c>
      <c r="P16" s="11" t="n">
        <v>0.0315776991788607</v>
      </c>
      <c r="Q16" s="11" t="n">
        <v>0.0908486680266471</v>
      </c>
      <c r="R16" s="11" t="n">
        <v>0.0523511532272483</v>
      </c>
      <c r="S16" s="11" t="n">
        <f aca="false">AVERAGE(L16:R16)</f>
        <v>0.0501649217460743</v>
      </c>
      <c r="T16" s="12" t="n">
        <v>0.0654398969623063</v>
      </c>
    </row>
    <row r="17" customFormat="false" ht="12" hidden="false" customHeight="false" outlineLevel="0" collapsed="false">
      <c r="A17" s="9" t="n">
        <v>15</v>
      </c>
      <c r="B17" s="10" t="s">
        <v>78</v>
      </c>
      <c r="C17" s="10" t="s">
        <v>79</v>
      </c>
      <c r="D17" s="10" t="s">
        <v>80</v>
      </c>
      <c r="E17" s="10" t="s">
        <v>81</v>
      </c>
      <c r="F17" s="11" t="n">
        <v>0.15592425051277</v>
      </c>
      <c r="G17" s="11" t="n">
        <v>0.151864903602642</v>
      </c>
      <c r="H17" s="11" t="n">
        <v>0.0990661384150996</v>
      </c>
      <c r="I17" s="11" t="n">
        <v>0.114182243293536</v>
      </c>
      <c r="J17" s="11" t="n">
        <v>0.106711347898368</v>
      </c>
      <c r="K17" s="11" t="n">
        <f aca="false">AVERAGE(F17:J17)</f>
        <v>0.125549776744483</v>
      </c>
      <c r="L17" s="11" t="n">
        <v>0.0948205956772247</v>
      </c>
      <c r="M17" s="11" t="n">
        <v>0.0989625447211851</v>
      </c>
      <c r="N17" s="11" t="n">
        <v>0.087651985327963</v>
      </c>
      <c r="O17" s="11" t="n">
        <v>0.140403674979661</v>
      </c>
      <c r="P17" s="11" t="n">
        <v>0.0668785331954037</v>
      </c>
      <c r="Q17" s="11" t="n">
        <v>0.128580143586059</v>
      </c>
      <c r="R17" s="11" t="n">
        <v>0.144943083616425</v>
      </c>
      <c r="S17" s="11" t="n">
        <f aca="false">AVERAGE(L17:R17)</f>
        <v>0.108891508729132</v>
      </c>
      <c r="T17" s="12" t="n">
        <v>0.14151240699889</v>
      </c>
    </row>
    <row r="18" customFormat="false" ht="12" hidden="false" customHeight="false" outlineLevel="0" collapsed="false">
      <c r="A18" s="9" t="n">
        <v>16</v>
      </c>
      <c r="B18" s="10" t="s">
        <v>82</v>
      </c>
      <c r="C18" s="10" t="s">
        <v>83</v>
      </c>
      <c r="D18" s="10" t="s">
        <v>84</v>
      </c>
      <c r="E18" s="10" t="s">
        <v>85</v>
      </c>
      <c r="F18" s="11" t="n">
        <v>0.327713935170877</v>
      </c>
      <c r="G18" s="11" t="n">
        <v>0.129061459377324</v>
      </c>
      <c r="H18" s="11" t="n">
        <v>0.059952295100077</v>
      </c>
      <c r="I18" s="11" t="n">
        <v>0.0699690176266017</v>
      </c>
      <c r="J18" s="11" t="n">
        <v>0.0739334755802233</v>
      </c>
      <c r="K18" s="11" t="n">
        <f aca="false">AVERAGE(F18:J18)</f>
        <v>0.13212603657102</v>
      </c>
      <c r="L18" s="11" t="n">
        <v>0.729543029600951</v>
      </c>
      <c r="M18" s="11" t="n">
        <v>0.0768984571858008</v>
      </c>
      <c r="N18" s="11" t="n">
        <v>0.0630724896508759</v>
      </c>
      <c r="O18" s="11" t="n">
        <v>0.3010905798223</v>
      </c>
      <c r="P18" s="11" t="n">
        <v>0.107143546995523</v>
      </c>
      <c r="Q18" s="11" t="n">
        <v>0.283436379244438</v>
      </c>
      <c r="R18" s="11" t="n">
        <v>0.17393170033971</v>
      </c>
      <c r="S18" s="11" t="n">
        <f aca="false">AVERAGE(L18:R18)</f>
        <v>0.247873740405657</v>
      </c>
      <c r="T18" s="12" t="n">
        <v>0.125289450968034</v>
      </c>
    </row>
    <row r="19" customFormat="false" ht="12" hidden="false" customHeight="false" outlineLevel="0" collapsed="false">
      <c r="A19" s="9" t="n">
        <v>17</v>
      </c>
      <c r="B19" s="10" t="s">
        <v>86</v>
      </c>
      <c r="C19" s="10" t="s">
        <v>87</v>
      </c>
      <c r="D19" s="10" t="s">
        <v>88</v>
      </c>
      <c r="E19" s="10" t="s">
        <v>89</v>
      </c>
      <c r="F19" s="11" t="n">
        <v>0.0180804135877048</v>
      </c>
      <c r="G19" s="11" t="n">
        <v>0.013912687379436</v>
      </c>
      <c r="H19" s="11" t="n">
        <v>0.0196942378338491</v>
      </c>
      <c r="I19" s="11" t="n">
        <v>0.0639057117637562</v>
      </c>
      <c r="J19" s="11" t="n">
        <v>0.0024085976463812</v>
      </c>
      <c r="K19" s="11" t="n">
        <f aca="false">AVERAGE(F19:J19)</f>
        <v>0.0236003296422254</v>
      </c>
      <c r="L19" s="11" t="n">
        <v>0.0111209340609091</v>
      </c>
      <c r="M19" s="11" t="n">
        <v>0.0514495380398743</v>
      </c>
      <c r="N19" s="11" t="n">
        <v>0.0357143375606226</v>
      </c>
      <c r="O19" s="11" t="n">
        <v>0.100577768882522</v>
      </c>
      <c r="P19" s="11" t="n">
        <v>0.289439260159077</v>
      </c>
      <c r="Q19" s="11" t="n">
        <v>0.0756630391552712</v>
      </c>
      <c r="R19" s="11" t="n">
        <v>0.0609333094940104</v>
      </c>
      <c r="S19" s="11" t="n">
        <f aca="false">AVERAGE(L19:R19)</f>
        <v>0.0892711696217553</v>
      </c>
      <c r="T19" s="12" t="n">
        <v>0</v>
      </c>
    </row>
    <row r="20" customFormat="false" ht="12" hidden="false" customHeight="false" outlineLevel="0" collapsed="false">
      <c r="A20" s="9" t="n">
        <v>18</v>
      </c>
      <c r="B20" s="10" t="s">
        <v>90</v>
      </c>
      <c r="C20" s="10" t="s">
        <v>91</v>
      </c>
      <c r="D20" s="10" t="s">
        <v>92</v>
      </c>
      <c r="E20" s="10" t="s">
        <v>93</v>
      </c>
      <c r="F20" s="11" t="n">
        <v>0.0179773912880597</v>
      </c>
      <c r="G20" s="11" t="n">
        <v>0.0188591811882362</v>
      </c>
      <c r="H20" s="11" t="n">
        <v>0.0224022283553572</v>
      </c>
      <c r="I20" s="11" t="n">
        <v>0.0477021308189175</v>
      </c>
      <c r="J20" s="11" t="n">
        <v>0.0112052151375126</v>
      </c>
      <c r="K20" s="11" t="n">
        <f aca="false">AVERAGE(F20:J20)</f>
        <v>0.0236292293576166</v>
      </c>
      <c r="L20" s="11" t="n">
        <v>0.0100478614760845</v>
      </c>
      <c r="M20" s="11" t="n">
        <v>0.0519509945747695</v>
      </c>
      <c r="N20" s="11" t="n">
        <v>0.0434287652340188</v>
      </c>
      <c r="O20" s="11" t="n">
        <v>0.0960720648000966</v>
      </c>
      <c r="P20" s="11" t="n">
        <v>0.0682655203052767</v>
      </c>
      <c r="Q20" s="11" t="n">
        <v>0.08319404149732</v>
      </c>
      <c r="R20" s="11" t="n">
        <v>0.0546397282317182</v>
      </c>
      <c r="S20" s="11" t="n">
        <f aca="false">AVERAGE(L20:R20)</f>
        <v>0.0582284251598978</v>
      </c>
      <c r="T20" s="12" t="n">
        <v>0.0256498088595975</v>
      </c>
    </row>
    <row r="21" customFormat="false" ht="12" hidden="false" customHeight="false" outlineLevel="0" collapsed="false">
      <c r="A21" s="9" t="n">
        <v>19</v>
      </c>
      <c r="B21" s="10" t="s">
        <v>94</v>
      </c>
      <c r="C21" s="10" t="s">
        <v>95</v>
      </c>
      <c r="D21" s="10" t="s">
        <v>96</v>
      </c>
      <c r="E21" s="10" t="s">
        <v>97</v>
      </c>
      <c r="F21" s="11" t="n">
        <v>0.0181319247375273</v>
      </c>
      <c r="G21" s="11" t="n">
        <v>0.0310368238983544</v>
      </c>
      <c r="H21" s="11" t="n">
        <v>0.0213226028924484</v>
      </c>
      <c r="I21" s="11" t="n">
        <v>0.0442191180924569</v>
      </c>
      <c r="J21" s="11" t="n">
        <v>0.0144515858782873</v>
      </c>
      <c r="K21" s="11" t="n">
        <f aca="false">AVERAGE(F21:J21)</f>
        <v>0.0258324110998149</v>
      </c>
      <c r="L21" s="11" t="n">
        <v>0.00941377313050636</v>
      </c>
      <c r="M21" s="11" t="n">
        <v>0.0822891149359231</v>
      </c>
      <c r="N21" s="11" t="n">
        <v>0.0348063277017689</v>
      </c>
      <c r="O21" s="11" t="n">
        <v>0.088541763892883</v>
      </c>
      <c r="P21" s="11" t="n">
        <v>0.0488106786739867</v>
      </c>
      <c r="Q21" s="11" t="n">
        <v>0.0716621941610579</v>
      </c>
      <c r="R21" s="11" t="n">
        <v>0.0351868406937243</v>
      </c>
      <c r="S21" s="11" t="n">
        <f aca="false">AVERAGE(L21:R21)</f>
        <v>0.0529586704556929</v>
      </c>
      <c r="T21" s="12" t="n">
        <v>0.0370497239083074</v>
      </c>
    </row>
    <row r="22" customFormat="false" ht="12" hidden="false" customHeight="false" outlineLevel="0" collapsed="false">
      <c r="A22" s="9" t="n">
        <v>20</v>
      </c>
      <c r="B22" s="10" t="s">
        <v>98</v>
      </c>
      <c r="C22" s="10" t="s">
        <v>99</v>
      </c>
      <c r="D22" s="10" t="s">
        <v>100</v>
      </c>
      <c r="E22" s="10" t="s">
        <v>101</v>
      </c>
      <c r="F22" s="11" t="n">
        <v>0.0307006452942223</v>
      </c>
      <c r="G22" s="11" t="n">
        <v>0.0390438933971313</v>
      </c>
      <c r="H22" s="11" t="n">
        <v>0.0395412825790341</v>
      </c>
      <c r="I22" s="11" t="n">
        <v>0.0387674459988663</v>
      </c>
      <c r="J22" s="11" t="n">
        <v>0.021153770633435</v>
      </c>
      <c r="K22" s="11" t="n">
        <f aca="false">AVERAGE(F22:J22)</f>
        <v>0.0338414075805378</v>
      </c>
      <c r="L22" s="11" t="n">
        <v>0.0094625491570893</v>
      </c>
      <c r="M22" s="11" t="n">
        <v>0.0657337323115993</v>
      </c>
      <c r="N22" s="11" t="n">
        <v>0.0228675680417307</v>
      </c>
      <c r="O22" s="11" t="n">
        <v>0.105302756234746</v>
      </c>
      <c r="P22" s="11" t="n">
        <v>0.0443766123389807</v>
      </c>
      <c r="Q22" s="11" t="n">
        <v>0.0837824010552927</v>
      </c>
      <c r="R22" s="11" t="n">
        <v>0.0351868406937243</v>
      </c>
      <c r="S22" s="11" t="n">
        <f aca="false">AVERAGE(L22:R22)</f>
        <v>0.0523874942618804</v>
      </c>
      <c r="T22" s="12" t="n">
        <v>0.0254305797240453</v>
      </c>
    </row>
    <row r="23" customFormat="false" ht="12" hidden="false" customHeight="false" outlineLevel="0" collapsed="false">
      <c r="A23" s="9" t="n">
        <v>21</v>
      </c>
      <c r="B23" s="10" t="s">
        <v>102</v>
      </c>
      <c r="C23" s="10" t="s">
        <v>103</v>
      </c>
      <c r="D23" s="10" t="s">
        <v>104</v>
      </c>
      <c r="E23" s="10" t="s">
        <v>105</v>
      </c>
      <c r="F23" s="11" t="n">
        <v>0.0268888202073558</v>
      </c>
      <c r="G23" s="11" t="n">
        <v>0.0284396452318602</v>
      </c>
      <c r="H23" s="11" t="n">
        <v>0.0211876497095848</v>
      </c>
      <c r="I23" s="11" t="n">
        <v>0.0442191180924569</v>
      </c>
      <c r="J23" s="11" t="n">
        <v>0.0141374209678897</v>
      </c>
      <c r="K23" s="11" t="n">
        <f aca="false">AVERAGE(F23:J23)</f>
        <v>0.0269745308418295</v>
      </c>
      <c r="L23" s="11" t="n">
        <v>0</v>
      </c>
      <c r="M23" s="11" t="n">
        <v>0.0422150305864705</v>
      </c>
      <c r="N23" s="11" t="n">
        <v>0.0228675680417307</v>
      </c>
      <c r="O23" s="11" t="n">
        <v>0.0874841001907149</v>
      </c>
      <c r="P23" s="11" t="n">
        <v>0.0336461074220175</v>
      </c>
      <c r="Q23" s="11" t="n">
        <v>0.0781813096368659</v>
      </c>
      <c r="R23" s="11" t="n">
        <v>0.0308957625603433</v>
      </c>
      <c r="S23" s="11" t="n">
        <f aca="false">AVERAGE(L23:R23)</f>
        <v>0.0421842683483061</v>
      </c>
      <c r="T23" s="12" t="n">
        <v>0.0449419727881836</v>
      </c>
    </row>
    <row r="24" customFormat="false" ht="12" hidden="false" customHeight="false" outlineLevel="0" collapsed="false">
      <c r="A24" s="9" t="n">
        <v>22</v>
      </c>
      <c r="B24" s="10" t="s">
        <v>106</v>
      </c>
      <c r="C24" s="10" t="s">
        <v>107</v>
      </c>
      <c r="D24" s="10" t="s">
        <v>108</v>
      </c>
      <c r="E24" s="10" t="s">
        <v>109</v>
      </c>
      <c r="F24" s="11" t="n">
        <v>0.0373455836213275</v>
      </c>
      <c r="G24" s="11" t="n">
        <v>0.14625025594603</v>
      </c>
      <c r="H24" s="11" t="n">
        <v>0.0319839043386726</v>
      </c>
      <c r="I24" s="11" t="n">
        <v>0.16567025751078</v>
      </c>
      <c r="J24" s="11" t="n">
        <v>0.230073436047805</v>
      </c>
      <c r="K24" s="11" t="n">
        <f aca="false">AVERAGE(F24:J24)</f>
        <v>0.122264687492923</v>
      </c>
      <c r="L24" s="11" t="n">
        <v>0.0292656159497607</v>
      </c>
      <c r="M24" s="11" t="n">
        <v>0.127263132060688</v>
      </c>
      <c r="N24" s="11" t="n">
        <v>0.040718930032324</v>
      </c>
      <c r="O24" s="11" t="n">
        <v>0.146052109549952</v>
      </c>
      <c r="P24" s="11" t="n">
        <v>0.0677058964926664</v>
      </c>
      <c r="Q24" s="11" t="n">
        <v>0.105434032788683</v>
      </c>
      <c r="R24" s="11" t="n">
        <v>0.0803861970320043</v>
      </c>
      <c r="S24" s="11" t="n">
        <f aca="false">AVERAGE(L24:R24)</f>
        <v>0.0852608448437255</v>
      </c>
      <c r="T24" s="12" t="n">
        <v>0.120356795418111</v>
      </c>
    </row>
    <row r="25" customFormat="false" ht="12" hidden="false" customHeight="false" outlineLevel="0" collapsed="false">
      <c r="A25" s="9" t="n">
        <v>23</v>
      </c>
      <c r="B25" s="10" t="s">
        <v>110</v>
      </c>
      <c r="C25" s="10" t="s">
        <v>111</v>
      </c>
      <c r="D25" s="10" t="s">
        <v>112</v>
      </c>
      <c r="E25" s="10" t="s">
        <v>113</v>
      </c>
      <c r="F25" s="11" t="n">
        <v>0.0494507038296198</v>
      </c>
      <c r="G25" s="11" t="n">
        <v>0.0707488711432975</v>
      </c>
      <c r="H25" s="11" t="n">
        <v>0.0793524715237954</v>
      </c>
      <c r="I25" s="11" t="n">
        <v>0.0679944658339491</v>
      </c>
      <c r="J25" s="11" t="n">
        <v>0.0372809027005092</v>
      </c>
      <c r="K25" s="11" t="n">
        <f aca="false">AVERAGE(F25:J25)</f>
        <v>0.0609654830062342</v>
      </c>
      <c r="L25" s="11" t="n">
        <v>0.0190226503673445</v>
      </c>
      <c r="M25" s="11" t="n">
        <v>0.0594728425981959</v>
      </c>
      <c r="N25" s="11" t="n">
        <v>0.059600459532133</v>
      </c>
      <c r="O25" s="11" t="n">
        <v>0.137731632722262</v>
      </c>
      <c r="P25" s="11" t="n">
        <v>0.0522617816104289</v>
      </c>
      <c r="Q25" s="11" t="n">
        <v>0.138382168035146</v>
      </c>
      <c r="R25" s="11" t="n">
        <v>0.06779903450742</v>
      </c>
      <c r="S25" s="11" t="n">
        <f aca="false">AVERAGE(L25:R25)</f>
        <v>0.0763243670532759</v>
      </c>
      <c r="T25" s="12" t="n">
        <v>0.0941589137196333</v>
      </c>
    </row>
    <row r="26" customFormat="false" ht="12" hidden="false" customHeight="false" outlineLevel="0" collapsed="false">
      <c r="A26" s="9" t="n">
        <v>24</v>
      </c>
      <c r="B26" s="10" t="s">
        <v>114</v>
      </c>
      <c r="C26" s="10" t="s">
        <v>115</v>
      </c>
      <c r="D26" s="10" t="s">
        <v>116</v>
      </c>
      <c r="E26" s="10" t="s">
        <v>117</v>
      </c>
      <c r="F26" s="11" t="n">
        <v>0.669644947692769</v>
      </c>
      <c r="G26" s="11" t="n">
        <v>0.537281907040402</v>
      </c>
      <c r="H26" s="11" t="n">
        <v>0.079496876680556</v>
      </c>
      <c r="I26" s="11" t="n">
        <v>0.181873838455619</v>
      </c>
      <c r="J26" s="11" t="n">
        <v>0.149437775712434</v>
      </c>
      <c r="K26" s="11" t="n">
        <f aca="false">AVERAGE(F26:J26)</f>
        <v>0.323547069116356</v>
      </c>
      <c r="L26" s="11" t="n">
        <v>0.394695607109106</v>
      </c>
      <c r="M26" s="11" t="n">
        <v>0.233227531939348</v>
      </c>
      <c r="N26" s="11" t="n">
        <v>0.138607210301546</v>
      </c>
      <c r="O26" s="11" t="n">
        <v>0.670075324275769</v>
      </c>
      <c r="P26" s="11" t="n">
        <v>0.482077014538415</v>
      </c>
      <c r="Q26" s="11" t="n">
        <v>0.735449447465701</v>
      </c>
      <c r="R26" s="11" t="n">
        <v>0.39239525597473</v>
      </c>
      <c r="S26" s="11" t="n">
        <f aca="false">AVERAGE(L26:R26)</f>
        <v>0.435218198800659</v>
      </c>
      <c r="T26" s="12" t="n">
        <v>0.148089281065454</v>
      </c>
    </row>
    <row r="27" customFormat="false" ht="12" hidden="false" customHeight="false" outlineLevel="0" collapsed="false">
      <c r="A27" s="9" t="n">
        <v>25</v>
      </c>
      <c r="B27" s="10" t="s">
        <v>118</v>
      </c>
      <c r="C27" s="10" t="s">
        <v>119</v>
      </c>
      <c r="D27" s="10" t="s">
        <v>120</v>
      </c>
      <c r="E27" s="10" t="s">
        <v>121</v>
      </c>
      <c r="F27" s="11" t="n">
        <v>0.14222228465998</v>
      </c>
      <c r="G27" s="11" t="n">
        <v>0.119782742232712</v>
      </c>
      <c r="H27" s="11" t="n">
        <v>0.0204015605471459</v>
      </c>
      <c r="I27" s="11" t="n">
        <v>0.065722935794953</v>
      </c>
      <c r="J27" s="11" t="n">
        <v>0.0381186757949027</v>
      </c>
      <c r="K27" s="11" t="n">
        <f aca="false">AVERAGE(F27:J27)</f>
        <v>0.0772496398059386</v>
      </c>
      <c r="L27" s="11" t="n">
        <v>0.221199280553608</v>
      </c>
      <c r="M27" s="11" t="n">
        <v>0.0260006188939481</v>
      </c>
      <c r="N27" s="11" t="n">
        <v>0.0188879814883846</v>
      </c>
      <c r="O27" s="11" t="n">
        <v>0.108217711424635</v>
      </c>
      <c r="P27" s="11" t="n">
        <v>0.163680038975143</v>
      </c>
      <c r="Q27" s="11" t="n">
        <v>0.0720152098958415</v>
      </c>
      <c r="R27" s="11" t="n">
        <v>0.0512068657250134</v>
      </c>
      <c r="S27" s="11" t="n">
        <f aca="false">AVERAGE(L27:R27)</f>
        <v>0.094458243850939</v>
      </c>
      <c r="T27" s="12" t="n">
        <v>0.0509707740158668</v>
      </c>
    </row>
    <row r="28" customFormat="false" ht="12" hidden="false" customHeight="false" outlineLevel="0" collapsed="false">
      <c r="A28" s="9" t="n">
        <v>26</v>
      </c>
      <c r="B28" s="10" t="s">
        <v>122</v>
      </c>
      <c r="C28" s="10" t="s">
        <v>123</v>
      </c>
      <c r="D28" s="10" t="s">
        <v>124</v>
      </c>
      <c r="E28" s="10" t="s">
        <v>125</v>
      </c>
      <c r="F28" s="11" t="n">
        <v>0.0844267745591114</v>
      </c>
      <c r="G28" s="11" t="n">
        <v>0.326371601306133</v>
      </c>
      <c r="H28" s="11" t="n">
        <v>0.0361674530074442</v>
      </c>
      <c r="I28" s="11" t="n">
        <v>0.494436371821478</v>
      </c>
      <c r="J28" s="11" t="n">
        <v>0.35259775110285</v>
      </c>
      <c r="K28" s="11" t="n">
        <f aca="false">AVERAGE(F28:J28)</f>
        <v>0.258799990359403</v>
      </c>
      <c r="L28" s="11" t="n">
        <v>0.0664329482059568</v>
      </c>
      <c r="M28" s="11" t="n">
        <v>0.277277659300406</v>
      </c>
      <c r="N28" s="11" t="n">
        <v>0.0789134120013547</v>
      </c>
      <c r="O28" s="11" t="n">
        <v>0.306897511951708</v>
      </c>
      <c r="P28" s="11" t="n">
        <v>0.237039584665771</v>
      </c>
      <c r="Q28" s="11" t="n">
        <v>0.186392307965707</v>
      </c>
      <c r="R28" s="11" t="n">
        <v>0.15819774718398</v>
      </c>
      <c r="S28" s="11" t="n">
        <f aca="false">AVERAGE(L28:R28)</f>
        <v>0.187307310182126</v>
      </c>
      <c r="T28" s="12" t="n">
        <v>0.159269966978612</v>
      </c>
    </row>
    <row r="29" customFormat="false" ht="12" hidden="false" customHeight="false" outlineLevel="0" collapsed="false">
      <c r="A29" s="9" t="n">
        <v>27</v>
      </c>
      <c r="B29" s="10" t="s">
        <v>126</v>
      </c>
      <c r="C29" s="10" t="s">
        <v>127</v>
      </c>
      <c r="D29" s="10" t="s">
        <v>128</v>
      </c>
      <c r="E29" s="10" t="s">
        <v>129</v>
      </c>
      <c r="F29" s="11" t="n">
        <v>0.037294072471505</v>
      </c>
      <c r="G29" s="11" t="n">
        <v>0.0523423103035789</v>
      </c>
      <c r="H29" s="11" t="n">
        <v>0.0303644661443095</v>
      </c>
      <c r="I29" s="11" t="n">
        <v>0.0766262799821342</v>
      </c>
      <c r="J29" s="11" t="n">
        <v>0.0424122629036692</v>
      </c>
      <c r="K29" s="11" t="n">
        <f aca="false">AVERAGE(F29:J29)</f>
        <v>0.0478078783610394</v>
      </c>
      <c r="L29" s="11" t="n">
        <v>0.0312166570130781</v>
      </c>
      <c r="M29" s="11" t="n">
        <v>0.0258250115470976</v>
      </c>
      <c r="N29" s="11" t="n">
        <v>0.0418811482410509</v>
      </c>
      <c r="O29" s="11" t="n">
        <v>0.114533447669395</v>
      </c>
      <c r="P29" s="11" t="n">
        <v>0.0699121986187003</v>
      </c>
      <c r="Q29" s="11" t="n">
        <v>0.0909603876625579</v>
      </c>
      <c r="R29" s="11" t="n">
        <v>0.0460575719649562</v>
      </c>
      <c r="S29" s="11" t="n">
        <f aca="false">AVERAGE(L29:R29)</f>
        <v>0.0600552032452622</v>
      </c>
      <c r="T29" s="12" t="n">
        <v>0.0690571776989162</v>
      </c>
    </row>
    <row r="30" customFormat="false" ht="12" hidden="false" customHeight="false" outlineLevel="0" collapsed="false">
      <c r="A30" s="9" t="n">
        <v>28</v>
      </c>
      <c r="B30" s="10" t="s">
        <v>130</v>
      </c>
      <c r="C30" s="10" t="s">
        <v>131</v>
      </c>
      <c r="D30" s="10" t="s">
        <v>132</v>
      </c>
      <c r="E30" s="10" t="s">
        <v>133</v>
      </c>
      <c r="F30" s="11" t="n">
        <v>0.992310790181038</v>
      </c>
      <c r="G30" s="11" t="n">
        <v>1.01647753602104</v>
      </c>
      <c r="H30" s="11" t="n">
        <v>0.43400943608933</v>
      </c>
      <c r="I30" s="11" t="n">
        <v>0.602258331005825</v>
      </c>
      <c r="J30" s="11" t="n">
        <v>0.475750395978689</v>
      </c>
      <c r="K30" s="11" t="n">
        <f aca="false">AVERAGE(F30:J30)</f>
        <v>0.704161297855184</v>
      </c>
      <c r="L30" s="11" t="n">
        <v>0.904063652714691</v>
      </c>
      <c r="M30" s="11" t="n">
        <v>0.647129658282127</v>
      </c>
      <c r="N30" s="11" t="n">
        <v>0.254236308490435</v>
      </c>
      <c r="O30" s="11" t="n">
        <v>0.561614699918643</v>
      </c>
      <c r="P30" s="11" t="n">
        <v>0.690296777682868</v>
      </c>
      <c r="Q30" s="11" t="n">
        <v>0.756748063464308</v>
      </c>
      <c r="R30" s="11" t="n">
        <v>0.237821085881161</v>
      </c>
      <c r="S30" s="11" t="n">
        <f aca="false">AVERAGE(L30:R30)</f>
        <v>0.578844320919176</v>
      </c>
      <c r="T30" s="12" t="n">
        <v>0.188975514845923</v>
      </c>
    </row>
    <row r="31" customFormat="false" ht="12" hidden="false" customHeight="false" outlineLevel="0" collapsed="false">
      <c r="A31" s="9" t="n">
        <v>29</v>
      </c>
      <c r="B31" s="10" t="s">
        <v>134</v>
      </c>
      <c r="C31" s="10" t="s">
        <v>135</v>
      </c>
      <c r="D31" s="10" t="s">
        <v>136</v>
      </c>
      <c r="E31" s="10" t="s">
        <v>137</v>
      </c>
      <c r="F31" s="11" t="n">
        <v>0.0662433386717616</v>
      </c>
      <c r="G31" s="11" t="n">
        <v>0.0740357570075329</v>
      </c>
      <c r="H31" s="11" t="n">
        <v>0.034548014813081</v>
      </c>
      <c r="I31" s="11" t="n">
        <v>0.0396760580144647</v>
      </c>
      <c r="J31" s="11" t="n">
        <v>0.0214679355438325</v>
      </c>
      <c r="K31" s="11" t="n">
        <f aca="false">AVERAGE(F31:J31)</f>
        <v>0.0471942208101346</v>
      </c>
      <c r="L31" s="11" t="n">
        <v>0.02609517422187</v>
      </c>
      <c r="M31" s="11" t="n">
        <v>0.0522768437628143</v>
      </c>
      <c r="N31" s="11" t="n">
        <v>0.0228675680417307</v>
      </c>
      <c r="O31" s="11" t="n">
        <v>0.113683252405677</v>
      </c>
      <c r="P31" s="11" t="n">
        <v>0.0591564757542849</v>
      </c>
      <c r="Q31" s="11" t="n">
        <v>0.0849591201712376</v>
      </c>
      <c r="R31" s="11" t="n">
        <v>0.0351868406937243</v>
      </c>
      <c r="S31" s="11" t="n">
        <f aca="false">AVERAGE(L31:R31)</f>
        <v>0.0563178964359055</v>
      </c>
      <c r="T31" s="12" t="n">
        <v>0.0560130441335654</v>
      </c>
    </row>
    <row r="32" customFormat="false" ht="12" hidden="false" customHeight="false" outlineLevel="0" collapsed="false">
      <c r="A32" s="9" t="n">
        <v>30</v>
      </c>
      <c r="B32" s="10" t="s">
        <v>138</v>
      </c>
      <c r="C32" s="10" t="s">
        <v>139</v>
      </c>
      <c r="D32" s="10" t="s">
        <v>140</v>
      </c>
      <c r="E32" s="10" t="s">
        <v>141</v>
      </c>
      <c r="F32" s="11" t="n">
        <v>0.0266312644582432</v>
      </c>
      <c r="G32" s="11" t="n">
        <v>0.0603817098272499</v>
      </c>
      <c r="H32" s="11" t="n">
        <v>0.0213226028924484</v>
      </c>
      <c r="I32" s="11" t="n">
        <v>0.0448248594361892</v>
      </c>
      <c r="J32" s="11" t="n">
        <v>0.0179073998926603</v>
      </c>
      <c r="K32" s="11" t="n">
        <f aca="false">AVERAGE(F32:J32)</f>
        <v>0.0342135673013582</v>
      </c>
      <c r="L32" s="11" t="n">
        <v>0.0212175715635765</v>
      </c>
      <c r="M32" s="11" t="n">
        <v>0.038699956860348</v>
      </c>
      <c r="N32" s="11" t="n">
        <v>0.0435973772021242</v>
      </c>
      <c r="O32" s="11" t="n">
        <v>0.118819868482023</v>
      </c>
      <c r="P32" s="11" t="n">
        <v>0.0370934544939456</v>
      </c>
      <c r="Q32" s="11" t="n">
        <v>0.0798992279726737</v>
      </c>
      <c r="R32" s="11" t="n">
        <v>0.0351868406937243</v>
      </c>
      <c r="S32" s="11" t="n">
        <f aca="false">AVERAGE(L32:R32)</f>
        <v>0.0535020424669165</v>
      </c>
      <c r="T32" s="12" t="n">
        <v>0.0755244371977036</v>
      </c>
    </row>
    <row r="33" customFormat="false" ht="12" hidden="false" customHeight="false" outlineLevel="0" collapsed="false">
      <c r="A33" s="9" t="n">
        <v>31</v>
      </c>
      <c r="B33" s="10" t="s">
        <v>142</v>
      </c>
      <c r="C33" s="10" t="s">
        <v>143</v>
      </c>
      <c r="D33" s="10" t="s">
        <v>144</v>
      </c>
      <c r="E33" s="10" t="s">
        <v>145</v>
      </c>
      <c r="F33" s="11" t="n">
        <v>0.00803573937231323</v>
      </c>
      <c r="G33" s="11" t="n">
        <v>0.0393671936460725</v>
      </c>
      <c r="H33" s="11" t="n">
        <v>0.0342271728102418</v>
      </c>
      <c r="I33" s="11" t="n">
        <v>0.0694929096443686</v>
      </c>
      <c r="J33" s="11" t="n">
        <v>0.00408414383516814</v>
      </c>
      <c r="K33" s="11" t="n">
        <f aca="false">AVERAGE(F33:J33)</f>
        <v>0.0310414318616328</v>
      </c>
      <c r="L33" s="11" t="n">
        <v>0.00536536292412279</v>
      </c>
      <c r="M33" s="11" t="n">
        <v>0.0335224669173745</v>
      </c>
      <c r="N33" s="11" t="n">
        <v>0.0512111538537432</v>
      </c>
      <c r="O33" s="11" t="n">
        <v>0.140087982686074</v>
      </c>
      <c r="P33" s="11" t="n">
        <v>0.0194430374856741</v>
      </c>
      <c r="Q33" s="11" t="n">
        <v>0.0723682256306249</v>
      </c>
      <c r="R33" s="11" t="n">
        <v>0.0334704094403719</v>
      </c>
      <c r="S33" s="11" t="n">
        <f aca="false">AVERAGE(L33:R33)</f>
        <v>0.0507812341339978</v>
      </c>
      <c r="T33" s="12" t="n">
        <v>0.101831933463957</v>
      </c>
    </row>
    <row r="34" customFormat="false" ht="12" hidden="false" customHeight="false" outlineLevel="0" collapsed="false">
      <c r="A34" s="9" t="n">
        <v>32</v>
      </c>
      <c r="B34" s="10" t="s">
        <v>146</v>
      </c>
      <c r="C34" s="10" t="s">
        <v>147</v>
      </c>
      <c r="D34" s="10" t="s">
        <v>148</v>
      </c>
      <c r="E34" s="10" t="s">
        <v>149</v>
      </c>
      <c r="F34" s="11" t="n">
        <v>0.563171401009619</v>
      </c>
      <c r="G34" s="11" t="n">
        <v>0.494110547131788</v>
      </c>
      <c r="H34" s="11" t="n">
        <v>0.096524607656112</v>
      </c>
      <c r="I34" s="11" t="n">
        <v>0.213100747513102</v>
      </c>
      <c r="J34" s="11" t="n">
        <v>0.260128545809171</v>
      </c>
      <c r="K34" s="11" t="n">
        <f aca="false">AVERAGE(F34:J34)</f>
        <v>0.325407169823958</v>
      </c>
      <c r="L34" s="11" t="n">
        <v>0.400979910374051</v>
      </c>
      <c r="M34" s="11" t="n">
        <v>0.221944759904208</v>
      </c>
      <c r="N34" s="11" t="n">
        <v>0.101391710065699</v>
      </c>
      <c r="O34" s="11" t="n">
        <v>0.22717321417052</v>
      </c>
      <c r="P34" s="11" t="n">
        <v>0.14368542595796</v>
      </c>
      <c r="Q34" s="11" t="n">
        <v>0.227577477023787</v>
      </c>
      <c r="R34" s="11" t="n">
        <v>0.100125156445557</v>
      </c>
      <c r="S34" s="11" t="n">
        <f aca="false">AVERAGE(L34:R34)</f>
        <v>0.203268236277397</v>
      </c>
      <c r="T34" s="12" t="n">
        <v>0.158502665004179</v>
      </c>
    </row>
    <row r="35" customFormat="false" ht="12" hidden="false" customHeight="false" outlineLevel="0" collapsed="false">
      <c r="A35" s="9" t="n">
        <v>33</v>
      </c>
      <c r="B35" s="10" t="s">
        <v>150</v>
      </c>
      <c r="C35" s="10" t="s">
        <v>151</v>
      </c>
      <c r="D35" s="10" t="s">
        <v>152</v>
      </c>
      <c r="E35" s="10" t="s">
        <v>153</v>
      </c>
      <c r="F35" s="11" t="n">
        <v>0.0165350790930291</v>
      </c>
      <c r="G35" s="11" t="n">
        <v>0.00507581390837671</v>
      </c>
      <c r="H35" s="11" t="n">
        <v>0.0160594287607681</v>
      </c>
      <c r="I35" s="11" t="n">
        <v>0.0439162474205907</v>
      </c>
      <c r="J35" s="11" t="n">
        <v>0</v>
      </c>
      <c r="K35" s="11" t="n">
        <f aca="false">AVERAGE(F35:J35)</f>
        <v>0.0163173138365529</v>
      </c>
      <c r="L35" s="11" t="n">
        <v>0.00614577934944975</v>
      </c>
      <c r="M35" s="11" t="n">
        <v>0.0260006188939481</v>
      </c>
      <c r="N35" s="11" t="n">
        <v>0.00960227953057706</v>
      </c>
      <c r="O35" s="11" t="n">
        <v>0.0744528138084188</v>
      </c>
      <c r="P35" s="11" t="n">
        <v>0.0888374633534934</v>
      </c>
      <c r="Q35" s="11" t="n">
        <v>0.0447153264059145</v>
      </c>
      <c r="R35" s="11" t="n">
        <v>0.0351868406937243</v>
      </c>
      <c r="S35" s="11" t="n">
        <f aca="false">AVERAGE(L35:R35)</f>
        <v>0.0407058745765037</v>
      </c>
      <c r="T35" s="12" t="n">
        <v>0.0787032596632093</v>
      </c>
    </row>
    <row r="36" customFormat="false" ht="12" hidden="false" customHeight="false" outlineLevel="0" collapsed="false">
      <c r="A36" s="9" t="n">
        <v>34</v>
      </c>
      <c r="B36" s="10" t="s">
        <v>154</v>
      </c>
      <c r="C36" s="10" t="s">
        <v>155</v>
      </c>
      <c r="D36" s="10" t="s">
        <v>156</v>
      </c>
      <c r="E36" s="10" t="s">
        <v>157</v>
      </c>
      <c r="F36" s="11" t="n">
        <v>0.0491931480805072</v>
      </c>
      <c r="G36" s="11" t="n">
        <v>0.0439688338560021</v>
      </c>
      <c r="H36" s="11" t="n">
        <v>0.0211876497095848</v>
      </c>
      <c r="I36" s="11" t="n">
        <v>0.0666315478105514</v>
      </c>
      <c r="J36" s="11" t="n">
        <v>0.0159176887934758</v>
      </c>
      <c r="K36" s="11" t="n">
        <f aca="false">AVERAGE(F36:J36)</f>
        <v>0.0393797736500243</v>
      </c>
      <c r="L36" s="11" t="n">
        <v>0.0498003231411761</v>
      </c>
      <c r="M36" s="11" t="n">
        <v>0.0310151842428992</v>
      </c>
      <c r="N36" s="11" t="n">
        <v>0.0257417138858139</v>
      </c>
      <c r="O36" s="11" t="n">
        <v>0.0807685500531785</v>
      </c>
      <c r="P36" s="11" t="n">
        <v>0.0700490193974306</v>
      </c>
      <c r="Q36" s="11" t="n">
        <v>0.0680143649016279</v>
      </c>
      <c r="R36" s="11" t="n">
        <v>0.0454854282138387</v>
      </c>
      <c r="S36" s="11" t="n">
        <f aca="false">AVERAGE(L36:R36)</f>
        <v>0.0529820834051378</v>
      </c>
      <c r="T36" s="12" t="n">
        <v>0.108628036666073</v>
      </c>
    </row>
    <row r="37" customFormat="false" ht="12" hidden="false" customHeight="false" outlineLevel="0" collapsed="false">
      <c r="A37" s="9" t="n">
        <v>35</v>
      </c>
      <c r="B37" s="10" t="s">
        <v>158</v>
      </c>
      <c r="C37" s="10" t="s">
        <v>159</v>
      </c>
      <c r="D37" s="10" t="s">
        <v>160</v>
      </c>
      <c r="E37" s="10" t="s">
        <v>161</v>
      </c>
      <c r="F37" s="11" t="n">
        <v>0.0156078783962238</v>
      </c>
      <c r="G37" s="11" t="n">
        <v>0.0495295981377906</v>
      </c>
      <c r="H37" s="11" t="n">
        <v>0.0211876497095848</v>
      </c>
      <c r="I37" s="11" t="n">
        <v>0.0654200651230869</v>
      </c>
      <c r="J37" s="11" t="n">
        <v>0.0258662442893982</v>
      </c>
      <c r="K37" s="11" t="n">
        <f aca="false">AVERAGE(F37:J37)</f>
        <v>0.0355222871312169</v>
      </c>
      <c r="L37" s="11" t="n">
        <v>0.0147303600280462</v>
      </c>
      <c r="M37" s="11" t="n">
        <v>0.0392184863317423</v>
      </c>
      <c r="N37" s="11" t="n">
        <v>0.0354695921273266</v>
      </c>
      <c r="O37" s="11" t="n">
        <v>0.112590144209468</v>
      </c>
      <c r="P37" s="11" t="n">
        <v>0.123001343526392</v>
      </c>
      <c r="Q37" s="11" t="n">
        <v>0.0674260053436554</v>
      </c>
      <c r="R37" s="11" t="n">
        <v>0.0523511532272483</v>
      </c>
      <c r="S37" s="11" t="n">
        <f aca="false">AVERAGE(L37:R37)</f>
        <v>0.0635410121134113</v>
      </c>
      <c r="T37" s="12" t="n">
        <v>0.130331721085732</v>
      </c>
    </row>
    <row r="38" customFormat="false" ht="12" hidden="false" customHeight="false" outlineLevel="0" collapsed="false">
      <c r="A38" s="9" t="n">
        <v>36</v>
      </c>
      <c r="B38" s="10" t="s">
        <v>162</v>
      </c>
      <c r="C38" s="10" t="s">
        <v>163</v>
      </c>
      <c r="D38" s="10" t="s">
        <v>164</v>
      </c>
      <c r="E38" s="10" t="s">
        <v>165</v>
      </c>
      <c r="F38" s="11" t="n">
        <v>0.0100961853652141</v>
      </c>
      <c r="G38" s="11" t="n">
        <v>0.0371795286282371</v>
      </c>
      <c r="H38" s="11" t="n">
        <v>0.0232119474525388</v>
      </c>
      <c r="I38" s="11" t="n">
        <v>0.0507308375375789</v>
      </c>
      <c r="J38" s="11" t="n">
        <v>0.0165460186142709</v>
      </c>
      <c r="K38" s="11" t="n">
        <f aca="false">AVERAGE(F38:J38)</f>
        <v>0.027552903519568</v>
      </c>
      <c r="L38" s="11" t="n">
        <v>0.011950126512819</v>
      </c>
      <c r="M38" s="11" t="n">
        <v>0.026369394322334</v>
      </c>
      <c r="N38" s="11" t="n">
        <v>0.0108182643107661</v>
      </c>
      <c r="O38" s="11" t="n">
        <v>0.0934000225426983</v>
      </c>
      <c r="P38" s="11" t="n">
        <v>0.064948018835124</v>
      </c>
      <c r="Q38" s="11" t="n">
        <v>0.0828410257625364</v>
      </c>
      <c r="R38" s="11" t="n">
        <v>0</v>
      </c>
      <c r="S38" s="11" t="n">
        <f aca="false">AVERAGE(L38:R38)</f>
        <v>0.0414752646123254</v>
      </c>
      <c r="T38" s="12" t="n">
        <v>0.107751120123865</v>
      </c>
    </row>
    <row r="39" customFormat="false" ht="12" hidden="false" customHeight="false" outlineLevel="0" collapsed="false">
      <c r="A39" s="9" t="n">
        <v>37</v>
      </c>
      <c r="B39" s="10" t="s">
        <v>166</v>
      </c>
      <c r="C39" s="10" t="s">
        <v>167</v>
      </c>
      <c r="D39" s="10" t="s">
        <v>168</v>
      </c>
      <c r="E39" s="10" t="s">
        <v>169</v>
      </c>
      <c r="F39" s="11" t="n">
        <v>0.00958107386698885</v>
      </c>
      <c r="G39" s="11" t="n">
        <v>0.0533984244501202</v>
      </c>
      <c r="H39" s="11" t="n">
        <v>0.0224022283553572</v>
      </c>
      <c r="I39" s="11" t="n">
        <v>0.0449839549253017</v>
      </c>
      <c r="J39" s="11" t="n">
        <v>0.0214679355438325</v>
      </c>
      <c r="K39" s="11" t="n">
        <f aca="false">AVERAGE(F39:J39)</f>
        <v>0.0303667234283201</v>
      </c>
      <c r="L39" s="11" t="n">
        <v>0.00814559643935006</v>
      </c>
      <c r="M39" s="11" t="n">
        <v>0.0335224669173745</v>
      </c>
      <c r="N39" s="11" t="n">
        <v>0.0220937595452467</v>
      </c>
      <c r="O39" s="11" t="n">
        <v>0.0915417858684692</v>
      </c>
      <c r="P39" s="11" t="n">
        <v>0.0500554794843949</v>
      </c>
      <c r="Q39" s="11" t="n">
        <v>0.0780164773871615</v>
      </c>
      <c r="R39" s="11" t="n">
        <v>0.0326121938136957</v>
      </c>
      <c r="S39" s="11" t="n">
        <f aca="false">AVERAGE(L39:R39)</f>
        <v>0.0451411084936704</v>
      </c>
      <c r="T39" s="12" t="n">
        <v>0.119260649740351</v>
      </c>
    </row>
    <row r="40" customFormat="false" ht="12" hidden="false" customHeight="false" outlineLevel="0" collapsed="false">
      <c r="A40" s="9" t="n">
        <v>38</v>
      </c>
      <c r="B40" s="10" t="s">
        <v>170</v>
      </c>
      <c r="C40" s="10" t="s">
        <v>171</v>
      </c>
      <c r="D40" s="10" t="s">
        <v>172</v>
      </c>
      <c r="E40" s="10" t="s">
        <v>173</v>
      </c>
      <c r="F40" s="11" t="n">
        <v>0.0147836999990634</v>
      </c>
      <c r="G40" s="11" t="n">
        <v>0.0283857618570366</v>
      </c>
      <c r="H40" s="11" t="n">
        <v>0.0190283987837673</v>
      </c>
      <c r="I40" s="11" t="n">
        <v>0.0450134170529152</v>
      </c>
      <c r="J40" s="11" t="n">
        <v>0.00586441166075425</v>
      </c>
      <c r="K40" s="11" t="n">
        <f aca="false">AVERAGE(F40:J40)</f>
        <v>0.0226151378707073</v>
      </c>
      <c r="L40" s="11" t="n">
        <v>0.00790171630643539</v>
      </c>
      <c r="M40" s="11" t="n">
        <v>0.0327702821150319</v>
      </c>
      <c r="N40" s="11" t="n">
        <v>0.0243102326872043</v>
      </c>
      <c r="O40" s="11" t="n">
        <v>0.126484858466591</v>
      </c>
      <c r="P40" s="11" t="n">
        <v>0.0290956092870725</v>
      </c>
      <c r="Q40" s="11" t="n">
        <v>0.0797815560610791</v>
      </c>
      <c r="R40" s="11" t="n">
        <v>0.0102985875201144</v>
      </c>
      <c r="S40" s="11" t="n">
        <f aca="false">AVERAGE(L40:R40)</f>
        <v>0.0443775489205041</v>
      </c>
      <c r="T40" s="12" t="n">
        <v>0.119918337147007</v>
      </c>
    </row>
    <row r="41" customFormat="false" ht="12" hidden="false" customHeight="false" outlineLevel="0" collapsed="false">
      <c r="A41" s="9" t="n">
        <v>39</v>
      </c>
      <c r="B41" s="10" t="s">
        <v>174</v>
      </c>
      <c r="C41" s="10" t="s">
        <v>175</v>
      </c>
      <c r="D41" s="10" t="s">
        <v>176</v>
      </c>
      <c r="E41" s="10" t="s">
        <v>177</v>
      </c>
      <c r="F41" s="11" t="n">
        <v>0.0169471682916093</v>
      </c>
      <c r="G41" s="11" t="n">
        <v>0.048559697390967</v>
      </c>
      <c r="H41" s="11" t="n">
        <v>0.0168691478579497</v>
      </c>
      <c r="I41" s="11" t="n">
        <v>0.05955120930249</v>
      </c>
      <c r="J41" s="11" t="n">
        <v>0.0189546162606521</v>
      </c>
      <c r="K41" s="11" t="n">
        <f aca="false">AVERAGE(F41:J41)</f>
        <v>0.0321763678207336</v>
      </c>
      <c r="L41" s="11" t="n">
        <v>0.0467762094930342</v>
      </c>
      <c r="M41" s="11" t="n">
        <v>0.0474378857607136</v>
      </c>
      <c r="N41" s="11" t="n">
        <v>0.0434730688889036</v>
      </c>
      <c r="O41" s="11" t="n">
        <v>0.133163546330325</v>
      </c>
      <c r="P41" s="11" t="n">
        <v>0.0477112834754839</v>
      </c>
      <c r="Q41" s="11" t="n">
        <v>0.0776634616523779</v>
      </c>
      <c r="R41" s="11" t="n">
        <v>0.0343286250670481</v>
      </c>
      <c r="S41" s="11" t="n">
        <f aca="false">AVERAGE(L41:R41)</f>
        <v>0.0615077258096981</v>
      </c>
      <c r="T41" s="12" t="n">
        <v>0.155104613403121</v>
      </c>
    </row>
    <row r="42" customFormat="false" ht="12" hidden="false" customHeight="false" outlineLevel="0" collapsed="false">
      <c r="A42" s="9" t="n">
        <v>40</v>
      </c>
      <c r="B42" s="10" t="s">
        <v>178</v>
      </c>
      <c r="C42" s="10" t="s">
        <v>179</v>
      </c>
      <c r="D42" s="10" t="s">
        <v>180</v>
      </c>
      <c r="E42" s="10" t="s">
        <v>181</v>
      </c>
      <c r="F42" s="11" t="n">
        <v>0.0561471533065475</v>
      </c>
      <c r="G42" s="11" t="n">
        <v>0.0581617147845204</v>
      </c>
      <c r="H42" s="11" t="n">
        <v>0.0324218457959031</v>
      </c>
      <c r="I42" s="11" t="n">
        <v>0.08272081570025</v>
      </c>
      <c r="J42" s="11" t="n">
        <v>0.0333014805021402</v>
      </c>
      <c r="K42" s="11" t="n">
        <f aca="false">AVERAGE(F42:J42)</f>
        <v>0.0525506020178723</v>
      </c>
      <c r="L42" s="11" t="n">
        <v>0.0261927262750358</v>
      </c>
      <c r="M42" s="11" t="n">
        <v>0.0425486845454863</v>
      </c>
      <c r="N42" s="11" t="n">
        <v>0.0363982483496217</v>
      </c>
      <c r="O42" s="11" t="n">
        <v>0.141496783175869</v>
      </c>
      <c r="P42" s="11" t="n">
        <v>0.0566743858624967</v>
      </c>
      <c r="Q42" s="11" t="n">
        <v>0.0847709366861586</v>
      </c>
      <c r="R42" s="11" t="n">
        <v>0.0472018594671911</v>
      </c>
      <c r="S42" s="11" t="n">
        <f aca="false">AVERAGE(L42:R42)</f>
        <v>0.0621833749088371</v>
      </c>
      <c r="T42" s="12" t="n">
        <v>0.145458531438828</v>
      </c>
    </row>
    <row r="43" customFormat="false" ht="12" hidden="false" customHeight="false" outlineLevel="0" collapsed="false">
      <c r="A43" s="9" t="n">
        <v>41</v>
      </c>
      <c r="B43" s="10" t="s">
        <v>182</v>
      </c>
      <c r="C43" s="10" t="s">
        <v>183</v>
      </c>
      <c r="D43" s="10" t="s">
        <v>184</v>
      </c>
      <c r="E43" s="10" t="s">
        <v>185</v>
      </c>
      <c r="F43" s="11" t="n">
        <v>0.0193681923332678</v>
      </c>
      <c r="G43" s="11" t="n">
        <v>0</v>
      </c>
      <c r="H43" s="11" t="n">
        <v>0.0203779306124032</v>
      </c>
      <c r="I43" s="11" t="n">
        <v>0.0491006806860641</v>
      </c>
      <c r="J43" s="11" t="n">
        <v>0.00125665964159018</v>
      </c>
      <c r="K43" s="11" t="n">
        <f aca="false">AVERAGE(F43:J43)</f>
        <v>0.0180206926546651</v>
      </c>
      <c r="L43" s="11" t="n">
        <v>4.87760265829352E-005</v>
      </c>
      <c r="M43" s="11" t="n">
        <v>0.00936474956898463</v>
      </c>
      <c r="N43" s="11" t="n">
        <v>0</v>
      </c>
      <c r="O43" s="11" t="n">
        <v>0.0699589245573396</v>
      </c>
      <c r="P43" s="11" t="n">
        <v>0.0798405581858531</v>
      </c>
      <c r="Q43" s="11" t="n">
        <v>0.0644842075537927</v>
      </c>
      <c r="R43" s="11" t="n">
        <v>0.049490434471661</v>
      </c>
      <c r="S43" s="11" t="n">
        <f aca="false">AVERAGE(L43:R43)</f>
        <v>0.0390268071948877</v>
      </c>
      <c r="T43" s="12" t="n">
        <v>0.131866325034597</v>
      </c>
    </row>
    <row r="44" customFormat="false" ht="12" hidden="false" customHeight="false" outlineLevel="0" collapsed="false">
      <c r="A44" s="9" t="n">
        <v>42</v>
      </c>
      <c r="B44" s="10" t="s">
        <v>186</v>
      </c>
      <c r="C44" s="10" t="s">
        <v>187</v>
      </c>
      <c r="D44" s="10" t="s">
        <v>188</v>
      </c>
      <c r="E44" s="10" t="s">
        <v>189</v>
      </c>
      <c r="F44" s="11" t="n">
        <v>0.0263737087091306</v>
      </c>
      <c r="G44" s="11" t="n">
        <v>0.0132553102065889</v>
      </c>
      <c r="H44" s="11" t="n">
        <v>0.0244265260983112</v>
      </c>
      <c r="I44" s="11" t="n">
        <v>0.0561825096311695</v>
      </c>
      <c r="J44" s="11" t="n">
        <v>0.0271229039309884</v>
      </c>
      <c r="K44" s="11" t="n">
        <f aca="false">AVERAGE(F44:J44)</f>
        <v>0.0294721917152377</v>
      </c>
      <c r="L44" s="11" t="n">
        <v>0.00868213273176234</v>
      </c>
      <c r="M44" s="11" t="n">
        <v>0.0376360690173457</v>
      </c>
      <c r="N44" s="11" t="n">
        <v>0.0311583733612016</v>
      </c>
      <c r="O44" s="11" t="n">
        <v>0.0845337005067855</v>
      </c>
      <c r="P44" s="11" t="n">
        <v>0.0777721499426962</v>
      </c>
      <c r="Q44" s="11" t="n">
        <v>0.0586006119740669</v>
      </c>
      <c r="R44" s="11" t="n">
        <v>0.0540675844806007</v>
      </c>
      <c r="S44" s="11" t="n">
        <f aca="false">AVERAGE(L44:R44)</f>
        <v>0.0503500888592084</v>
      </c>
      <c r="T44" s="12" t="n">
        <v>0.14151240699889</v>
      </c>
    </row>
    <row r="45" customFormat="false" ht="12" hidden="false" customHeight="false" outlineLevel="0" collapsed="false">
      <c r="A45" s="9" t="n">
        <v>43</v>
      </c>
      <c r="B45" s="10" t="s">
        <v>190</v>
      </c>
      <c r="C45" s="10" t="s">
        <v>191</v>
      </c>
      <c r="D45" s="10" t="s">
        <v>192</v>
      </c>
      <c r="E45" s="10" t="s">
        <v>193</v>
      </c>
      <c r="F45" s="11" t="n">
        <v>0.00618133797870248</v>
      </c>
      <c r="G45" s="11" t="n">
        <v>0.00831959307275334</v>
      </c>
      <c r="H45" s="11" t="n">
        <v>0.0276654024870375</v>
      </c>
      <c r="I45" s="11" t="n">
        <v>0.0289526804583924</v>
      </c>
      <c r="J45" s="11" t="n">
        <v>0.0230387600958203</v>
      </c>
      <c r="K45" s="11" t="n">
        <f aca="false">AVERAGE(F45:J45)</f>
        <v>0.0188315548185412</v>
      </c>
      <c r="L45" s="11" t="n">
        <v>0.00438984239246411</v>
      </c>
      <c r="M45" s="11" t="n">
        <v>0.0199831404752068</v>
      </c>
      <c r="N45" s="11" t="n">
        <v>0.0313794615030542</v>
      </c>
      <c r="O45" s="11" t="n">
        <v>0.0800398112557063</v>
      </c>
      <c r="P45" s="11" t="n">
        <v>0.0699121986187003</v>
      </c>
      <c r="Q45" s="11" t="n">
        <v>0.0686027244596006</v>
      </c>
      <c r="R45" s="11" t="n">
        <v>0.0351868406937243</v>
      </c>
      <c r="S45" s="11" t="n">
        <f aca="false">AVERAGE(L45:R45)</f>
        <v>0.0442134313426367</v>
      </c>
      <c r="T45" s="12" t="n">
        <v>0.114985681597084</v>
      </c>
    </row>
    <row r="46" customFormat="false" ht="12" hidden="false" customHeight="false" outlineLevel="0" collapsed="false">
      <c r="A46" s="9" t="n">
        <v>44</v>
      </c>
      <c r="B46" s="10" t="s">
        <v>194</v>
      </c>
      <c r="C46" s="10" t="s">
        <v>195</v>
      </c>
      <c r="D46" s="10" t="s">
        <v>196</v>
      </c>
      <c r="E46" s="10" t="s">
        <v>197</v>
      </c>
      <c r="F46" s="11" t="n">
        <v>0</v>
      </c>
      <c r="G46" s="11" t="n">
        <v>0.0233099479486599</v>
      </c>
      <c r="H46" s="11" t="n">
        <v>0.0240216665497204</v>
      </c>
      <c r="I46" s="11" t="n">
        <v>0.0417961527175277</v>
      </c>
      <c r="J46" s="11" t="n">
        <v>0.0185357297134554</v>
      </c>
      <c r="K46" s="11" t="n">
        <f aca="false">AVERAGE(F46:J46)</f>
        <v>0.0215326993858727</v>
      </c>
      <c r="L46" s="11" t="n">
        <v>0.00536536292412279</v>
      </c>
      <c r="M46" s="11" t="n">
        <v>0.0260006188939481</v>
      </c>
      <c r="N46" s="11" t="n">
        <v>0.0100444558142822</v>
      </c>
      <c r="O46" s="11" t="n">
        <v>0.0995943023212127</v>
      </c>
      <c r="P46" s="11" t="n">
        <v>0.0674301087269122</v>
      </c>
      <c r="Q46" s="11" t="n">
        <v>0.0740156323929482</v>
      </c>
      <c r="R46" s="11" t="n">
        <v>0.0343286250670481</v>
      </c>
      <c r="S46" s="11" t="n">
        <f aca="false">AVERAGE(L46:R46)</f>
        <v>0.0452541580200677</v>
      </c>
      <c r="T46" s="12" t="n">
        <v>0.114876067029308</v>
      </c>
    </row>
    <row r="47" customFormat="false" ht="12" hidden="false" customHeight="false" outlineLevel="0" collapsed="false">
      <c r="A47" s="9" t="n">
        <v>45</v>
      </c>
      <c r="B47" s="10" t="s">
        <v>198</v>
      </c>
      <c r="C47" s="10" t="s">
        <v>199</v>
      </c>
      <c r="D47" s="10" t="s">
        <v>200</v>
      </c>
      <c r="E47" s="10" t="s">
        <v>201</v>
      </c>
      <c r="F47" s="11" t="n">
        <v>0.212844071066655</v>
      </c>
      <c r="G47" s="11" t="n">
        <v>0.106010151627817</v>
      </c>
      <c r="H47" s="11" t="n">
        <v>0.0341431552644902</v>
      </c>
      <c r="I47" s="11" t="n">
        <v>0.0655143439314499</v>
      </c>
      <c r="J47" s="11" t="n">
        <v>0.0670218475514772</v>
      </c>
      <c r="K47" s="11" t="n">
        <f aca="false">AVERAGE(F47:J47)</f>
        <v>0.0971067138883779</v>
      </c>
      <c r="L47" s="11" t="n">
        <v>0.0971618449532055</v>
      </c>
      <c r="M47" s="11" t="n">
        <v>0.0338863643639036</v>
      </c>
      <c r="N47" s="11" t="n">
        <v>0.0227570239708043</v>
      </c>
      <c r="O47" s="11" t="n">
        <v>0.114195070899621</v>
      </c>
      <c r="P47" s="11" t="n">
        <v>0.0872868278612176</v>
      </c>
      <c r="Q47" s="11" t="n">
        <v>0.101315515882875</v>
      </c>
      <c r="R47" s="11" t="n">
        <v>0.0540675844806007</v>
      </c>
      <c r="S47" s="11" t="n">
        <f aca="false">AVERAGE(L47:R47)</f>
        <v>0.072952890344604</v>
      </c>
      <c r="T47" s="12" t="n">
        <v>0.136470136881192</v>
      </c>
    </row>
    <row r="48" customFormat="false" ht="12" hidden="false" customHeight="false" outlineLevel="0" collapsed="false">
      <c r="A48" s="9" t="n">
        <v>46</v>
      </c>
      <c r="B48" s="10" t="s">
        <v>202</v>
      </c>
      <c r="C48" s="10" t="s">
        <v>203</v>
      </c>
      <c r="D48" s="10" t="s">
        <v>204</v>
      </c>
      <c r="E48" s="10" t="s">
        <v>205</v>
      </c>
      <c r="F48" s="11" t="n">
        <v>0.00293613553988368</v>
      </c>
      <c r="G48" s="11" t="n">
        <v>0.00710182880174152</v>
      </c>
      <c r="H48" s="11" t="n">
        <v>0.0186235392351765</v>
      </c>
      <c r="I48" s="11" t="n">
        <v>0.0441048050373167</v>
      </c>
      <c r="J48" s="11" t="n">
        <v>0.0220962653646276</v>
      </c>
      <c r="K48" s="11" t="n">
        <f aca="false">AVERAGE(F48:J48)</f>
        <v>0.0189725147957492</v>
      </c>
      <c r="L48" s="11" t="n">
        <v>0.0165350730116148</v>
      </c>
      <c r="M48" s="11" t="n">
        <v>0.0421725921443151</v>
      </c>
      <c r="N48" s="11" t="n">
        <v>0.02972130043916</v>
      </c>
      <c r="O48" s="11" t="n">
        <v>0.117497079964433</v>
      </c>
      <c r="P48" s="11" t="n">
        <v>0.0587427941056535</v>
      </c>
      <c r="Q48" s="11" t="n">
        <v>0.0674260053436554</v>
      </c>
      <c r="R48" s="11" t="n">
        <v>0.0257464688002861</v>
      </c>
      <c r="S48" s="11" t="n">
        <f aca="false">AVERAGE(L48:R48)</f>
        <v>0.0511201876870168</v>
      </c>
      <c r="T48" s="12" t="n">
        <v>0.10731266185276</v>
      </c>
    </row>
    <row r="49" customFormat="false" ht="12" hidden="false" customHeight="false" outlineLevel="0" collapsed="false">
      <c r="A49" s="9" t="n">
        <v>47</v>
      </c>
      <c r="B49" s="10" t="s">
        <v>206</v>
      </c>
      <c r="C49" s="10" t="s">
        <v>207</v>
      </c>
      <c r="D49" s="10" t="s">
        <v>208</v>
      </c>
      <c r="E49" s="10" t="s">
        <v>209</v>
      </c>
      <c r="F49" s="11" t="n">
        <v>0.00154533449467563</v>
      </c>
      <c r="G49" s="11" t="n">
        <v>0.0184281141896479</v>
      </c>
      <c r="H49" s="11" t="n">
        <v>0.0172493272524759</v>
      </c>
      <c r="I49" s="11" t="n">
        <v>0.0703031181537381</v>
      </c>
      <c r="J49" s="11" t="n">
        <v>0.0642990849946985</v>
      </c>
      <c r="K49" s="11" t="n">
        <f aca="false">AVERAGE(F49:J49)</f>
        <v>0.0343649958170472</v>
      </c>
      <c r="L49" s="11" t="n">
        <v>0.00331676980763955</v>
      </c>
      <c r="M49" s="11" t="n">
        <v>0.0338985593185459</v>
      </c>
      <c r="N49" s="11" t="n">
        <v>0.0346037352604993</v>
      </c>
      <c r="O49" s="11" t="n">
        <v>0.109808460317172</v>
      </c>
      <c r="P49" s="11" t="n">
        <v>0.0572259613940052</v>
      </c>
      <c r="Q49" s="11" t="n">
        <v>0.0566001894769602</v>
      </c>
      <c r="R49" s="11" t="n">
        <v>0.0266046844269623</v>
      </c>
      <c r="S49" s="11" t="n">
        <f aca="false">AVERAGE(L49:R49)</f>
        <v>0.046008337143112</v>
      </c>
      <c r="T49" s="12" t="n">
        <v>0.1295644191113</v>
      </c>
    </row>
    <row r="50" customFormat="false" ht="12" hidden="false" customHeight="false" outlineLevel="0" collapsed="false">
      <c r="A50" s="9" t="n">
        <v>48</v>
      </c>
      <c r="B50" s="10" t="s">
        <v>210</v>
      </c>
      <c r="C50" s="10" t="s">
        <v>211</v>
      </c>
      <c r="D50" s="10" t="s">
        <v>212</v>
      </c>
      <c r="E50" s="10" t="s">
        <v>213</v>
      </c>
      <c r="F50" s="11" t="n">
        <v>0.027300909405936</v>
      </c>
      <c r="G50" s="11" t="n">
        <v>0.0224478139514834</v>
      </c>
      <c r="H50" s="11" t="n">
        <v>0.0213556848010881</v>
      </c>
      <c r="I50" s="11" t="n">
        <v>0.136328924620557</v>
      </c>
      <c r="J50" s="11" t="n">
        <v>0.0699540533818544</v>
      </c>
      <c r="K50" s="11" t="n">
        <f aca="false">AVERAGE(F50:J50)</f>
        <v>0.0554774772321838</v>
      </c>
      <c r="L50" s="11" t="n">
        <v>0.0392647013992623</v>
      </c>
      <c r="M50" s="11" t="n">
        <v>0.058971386063301</v>
      </c>
      <c r="N50" s="11" t="n">
        <v>0.0531987964675579</v>
      </c>
      <c r="O50" s="11" t="n">
        <v>0.135666872796091</v>
      </c>
      <c r="P50" s="11" t="n">
        <v>0.0514344183131661</v>
      </c>
      <c r="Q50" s="11" t="n">
        <v>0.060372558658389</v>
      </c>
      <c r="R50" s="11" t="n">
        <v>0.0460575719649562</v>
      </c>
      <c r="S50" s="11" t="n">
        <f aca="false">AVERAGE(L50:R50)</f>
        <v>0.0635666150946748</v>
      </c>
      <c r="T50" s="12" t="n">
        <v>0.11761643122371</v>
      </c>
    </row>
    <row r="51" customFormat="false" ht="12" hidden="false" customHeight="false" outlineLevel="0" collapsed="false">
      <c r="A51" s="9" t="n">
        <v>49</v>
      </c>
      <c r="B51" s="10" t="s">
        <v>214</v>
      </c>
      <c r="C51" s="10" t="s">
        <v>215</v>
      </c>
      <c r="D51" s="10" t="s">
        <v>216</v>
      </c>
      <c r="E51" s="10" t="s">
        <v>217</v>
      </c>
      <c r="F51" s="11" t="n">
        <v>0.0570743540033529</v>
      </c>
      <c r="G51" s="11" t="n">
        <v>0.0391408834718136</v>
      </c>
      <c r="H51" s="11" t="n">
        <v>0.0160594287607681</v>
      </c>
      <c r="I51" s="11" t="n">
        <v>0.118725303371528</v>
      </c>
      <c r="J51" s="11" t="n">
        <v>0.0766562381370021</v>
      </c>
      <c r="K51" s="11" t="n">
        <f aca="false">AVERAGE(F51:J51)</f>
        <v>0.0615312415488929</v>
      </c>
      <c r="L51" s="11" t="n">
        <v>0.0210224674572448</v>
      </c>
      <c r="M51" s="11" t="n">
        <v>0.066944447408496</v>
      </c>
      <c r="N51" s="11" t="n">
        <v>0.0187774374174583</v>
      </c>
      <c r="O51" s="11" t="n">
        <v>0.0942502178064159</v>
      </c>
      <c r="P51" s="11" t="n">
        <v>0.116934012679799</v>
      </c>
      <c r="Q51" s="11" t="n">
        <v>0.0743686481277315</v>
      </c>
      <c r="R51" s="11" t="n">
        <v>0.110423743965671</v>
      </c>
      <c r="S51" s="11" t="n">
        <f aca="false">AVERAGE(L51:R51)</f>
        <v>0.0718172821232595</v>
      </c>
      <c r="T51" s="12" t="n">
        <v>0.0694956359700205</v>
      </c>
    </row>
    <row r="52" customFormat="false" ht="12" hidden="false" customHeight="false" outlineLevel="0" collapsed="false">
      <c r="A52" s="9" t="n">
        <v>50</v>
      </c>
      <c r="B52" s="10" t="s">
        <v>218</v>
      </c>
      <c r="C52" s="10" t="s">
        <v>219</v>
      </c>
      <c r="D52" s="10" t="s">
        <v>220</v>
      </c>
      <c r="E52" s="10" t="s">
        <v>221</v>
      </c>
      <c r="F52" s="11" t="n">
        <v>1.01224560516235</v>
      </c>
      <c r="G52" s="11" t="n">
        <v>1.07494099770457</v>
      </c>
      <c r="H52" s="11" t="n">
        <v>0.531580587299711</v>
      </c>
      <c r="I52" s="11" t="n">
        <v>1.08839168602328</v>
      </c>
      <c r="J52" s="11" t="n">
        <v>0.874530388909979</v>
      </c>
      <c r="K52" s="11" t="n">
        <f aca="false">AVERAGE(F52:J52)</f>
        <v>0.916337853019979</v>
      </c>
      <c r="L52" s="11" t="n">
        <v>0.727552967716368</v>
      </c>
      <c r="M52" s="11" t="n">
        <v>0.995815606188329</v>
      </c>
      <c r="N52" s="11" t="n">
        <v>0.971149879318242</v>
      </c>
      <c r="O52" s="11" t="n">
        <v>0.929261060277143</v>
      </c>
      <c r="P52" s="11" t="n">
        <v>0.960155106473393</v>
      </c>
      <c r="Q52" s="11" t="n">
        <v>0.768632926535354</v>
      </c>
      <c r="R52" s="11" t="n">
        <v>0.945848977889028</v>
      </c>
      <c r="S52" s="11" t="n">
        <f aca="false">AVERAGE(L52:R52)</f>
        <v>0.899773789199694</v>
      </c>
      <c r="T52" s="12" t="n">
        <v>0.478686817478043</v>
      </c>
    </row>
    <row r="53" customFormat="false" ht="12" hidden="false" customHeight="false" outlineLevel="0" collapsed="false">
      <c r="A53" s="9" t="n">
        <v>51</v>
      </c>
      <c r="B53" s="10" t="s">
        <v>222</v>
      </c>
      <c r="C53" s="10" t="s">
        <v>223</v>
      </c>
      <c r="D53" s="10" t="s">
        <v>224</v>
      </c>
      <c r="E53" s="10" t="s">
        <v>225</v>
      </c>
      <c r="F53" s="11" t="n">
        <v>0.282899234825284</v>
      </c>
      <c r="G53" s="11" t="n">
        <v>0.316942010712015</v>
      </c>
      <c r="H53" s="11" t="n">
        <v>0.126990945074645</v>
      </c>
      <c r="I53" s="11" t="n">
        <v>0.286364220249438</v>
      </c>
      <c r="J53" s="11" t="n">
        <v>0.31280352911916</v>
      </c>
      <c r="K53" s="11" t="n">
        <f aca="false">AVERAGE(F53:J53)</f>
        <v>0.265199987996108</v>
      </c>
      <c r="L53" s="11" t="n">
        <v>0.145547663323477</v>
      </c>
      <c r="M53" s="11" t="n">
        <v>0.612905249775537</v>
      </c>
      <c r="N53" s="11" t="n">
        <v>0.495332927180652</v>
      </c>
      <c r="O53" s="11" t="n">
        <v>0.906567604819412</v>
      </c>
      <c r="P53" s="11" t="n">
        <v>0.713325056123347</v>
      </c>
      <c r="Q53" s="11" t="n">
        <v>0.684497509745278</v>
      </c>
      <c r="R53" s="11" t="n">
        <v>0.57319268132785</v>
      </c>
      <c r="S53" s="11" t="n">
        <f aca="false">AVERAGE(L53:R53)</f>
        <v>0.590195527470793</v>
      </c>
      <c r="T53" s="12" t="n">
        <v>0.230300206897497</v>
      </c>
    </row>
    <row r="54" customFormat="false" ht="12" hidden="false" customHeight="false" outlineLevel="0" collapsed="false">
      <c r="A54" s="9" t="n">
        <v>52</v>
      </c>
      <c r="B54" s="10" t="s">
        <v>226</v>
      </c>
      <c r="C54" s="10" t="s">
        <v>227</v>
      </c>
      <c r="D54" s="10" t="s">
        <v>228</v>
      </c>
      <c r="E54" s="10" t="s">
        <v>229</v>
      </c>
      <c r="F54" s="11" t="n">
        <v>0.023643617768537</v>
      </c>
      <c r="G54" s="11" t="n">
        <v>0.0872910672141218</v>
      </c>
      <c r="H54" s="11" t="n">
        <v>0.0394063293961705</v>
      </c>
      <c r="I54" s="11" t="n">
        <v>0.0557282036233703</v>
      </c>
      <c r="J54" s="11" t="n">
        <v>0.0232482033694186</v>
      </c>
      <c r="K54" s="11" t="n">
        <f aca="false">AVERAGE(F54:J54)</f>
        <v>0.0458634842743236</v>
      </c>
      <c r="L54" s="11" t="n">
        <v>0.0298997042953388</v>
      </c>
      <c r="M54" s="11" t="n">
        <v>0.0475130066813108</v>
      </c>
      <c r="N54" s="11" t="n">
        <v>0.0228675680417307</v>
      </c>
      <c r="O54" s="11" t="n">
        <v>0.0874486556966745</v>
      </c>
      <c r="P54" s="11" t="n">
        <v>0.0710153496817173</v>
      </c>
      <c r="Q54" s="11" t="n">
        <v>0.0693087559291676</v>
      </c>
      <c r="R54" s="11" t="n">
        <v>0.0603611657428929</v>
      </c>
      <c r="S54" s="11" t="n">
        <f aca="false">AVERAGE(L54:R54)</f>
        <v>0.0554877437241189</v>
      </c>
      <c r="T54" s="12" t="n">
        <v>0.0521765342614034</v>
      </c>
    </row>
    <row r="55" customFormat="false" ht="12" hidden="false" customHeight="false" outlineLevel="0" collapsed="false">
      <c r="A55" s="9" t="n">
        <v>53</v>
      </c>
      <c r="B55" s="10" t="s">
        <v>230</v>
      </c>
      <c r="C55" s="10" t="s">
        <v>231</v>
      </c>
      <c r="D55" s="10" t="s">
        <v>232</v>
      </c>
      <c r="E55" s="10" t="s">
        <v>233</v>
      </c>
      <c r="F55" s="11" t="n">
        <v>0.0072115609751529</v>
      </c>
      <c r="G55" s="11" t="n">
        <v>0.0263705236386365</v>
      </c>
      <c r="H55" s="11" t="n">
        <v>0.0236168070011296</v>
      </c>
      <c r="I55" s="11" t="n">
        <v>0.0486637746642201</v>
      </c>
      <c r="J55" s="11" t="n">
        <v>0.0268087390205909</v>
      </c>
      <c r="K55" s="11" t="n">
        <f aca="false">AVERAGE(F55:J55)</f>
        <v>0.026534281059946</v>
      </c>
      <c r="L55" s="11" t="n">
        <v>0.00956010121025517</v>
      </c>
      <c r="M55" s="11" t="n">
        <v>0.0371955872556626</v>
      </c>
      <c r="N55" s="11" t="n">
        <v>0.0301634767228651</v>
      </c>
      <c r="O55" s="11" t="n">
        <v>0.0874486556966745</v>
      </c>
      <c r="P55" s="11" t="n">
        <v>0.0602596268173019</v>
      </c>
      <c r="Q55" s="11" t="n">
        <v>0.0646018794653872</v>
      </c>
      <c r="R55" s="11" t="n">
        <v>0.0300375469336671</v>
      </c>
      <c r="S55" s="11" t="n">
        <f aca="false">AVERAGE(L55:R55)</f>
        <v>0.0456095534431162</v>
      </c>
      <c r="T55" s="12" t="n">
        <v>0.10259923543839</v>
      </c>
    </row>
    <row r="56" customFormat="false" ht="12" hidden="false" customHeight="false" outlineLevel="0" collapsed="false">
      <c r="A56" s="9" t="n">
        <v>54</v>
      </c>
      <c r="B56" s="10" t="s">
        <v>234</v>
      </c>
      <c r="C56" s="10" t="s">
        <v>235</v>
      </c>
      <c r="D56" s="10" t="s">
        <v>236</v>
      </c>
      <c r="E56" s="10" t="s">
        <v>237</v>
      </c>
      <c r="F56" s="11" t="n">
        <v>0.0134444101036779</v>
      </c>
      <c r="G56" s="11" t="n">
        <v>0.00709105212677681</v>
      </c>
      <c r="H56" s="11" t="n">
        <v>0.0185726035980645</v>
      </c>
      <c r="I56" s="11" t="n">
        <v>0.0562196319119625</v>
      </c>
      <c r="J56" s="11" t="n">
        <v>0.0181168431662587</v>
      </c>
      <c r="K56" s="11" t="n">
        <f aca="false">AVERAGE(F56:J56)</f>
        <v>0.0226889081813481</v>
      </c>
      <c r="L56" s="11" t="n">
        <v>0.0235588208395574</v>
      </c>
      <c r="M56" s="11" t="n">
        <v>0.0429247769466577</v>
      </c>
      <c r="N56" s="11" t="n">
        <v>0.0331481666378747</v>
      </c>
      <c r="O56" s="11" t="n">
        <v>0.0868413733654477</v>
      </c>
      <c r="P56" s="11" t="n">
        <v>0.0486765406556237</v>
      </c>
      <c r="Q56" s="11" t="n">
        <v>0.062483785056686</v>
      </c>
      <c r="R56" s="11" t="n">
        <v>0.00944037189343822</v>
      </c>
      <c r="S56" s="11" t="n">
        <f aca="false">AVERAGE(L56:R56)</f>
        <v>0.0438676907707551</v>
      </c>
      <c r="T56" s="12" t="n">
        <v>0.0759628954688078</v>
      </c>
    </row>
    <row r="57" customFormat="false" ht="12" hidden="false" customHeight="false" outlineLevel="0" collapsed="false">
      <c r="A57" s="9" t="n">
        <v>55</v>
      </c>
      <c r="B57" s="10" t="s">
        <v>238</v>
      </c>
      <c r="C57" s="10" t="s">
        <v>239</v>
      </c>
      <c r="D57" s="10" t="s">
        <v>240</v>
      </c>
      <c r="E57" s="10" t="s">
        <v>241</v>
      </c>
      <c r="F57" s="11" t="n">
        <v>0.00525413728189711</v>
      </c>
      <c r="G57" s="11" t="n">
        <v>0.017102583168989</v>
      </c>
      <c r="H57" s="11" t="n">
        <v>0.0193313870581342</v>
      </c>
      <c r="I57" s="11" t="n">
        <v>0.065911493411679</v>
      </c>
      <c r="J57" s="11" t="n">
        <v>0.0195829460814472</v>
      </c>
      <c r="K57" s="11" t="n">
        <f aca="false">AVERAGE(F57:J57)</f>
        <v>0.0254365094004293</v>
      </c>
      <c r="L57" s="11" t="n">
        <v>0.0110721580343261</v>
      </c>
      <c r="M57" s="11" t="n">
        <v>0.0364058419930215</v>
      </c>
      <c r="N57" s="11" t="n">
        <v>0.0229277866017683</v>
      </c>
      <c r="O57" s="11" t="n">
        <v>0.0998372152537035</v>
      </c>
      <c r="P57" s="11" t="n">
        <v>0.0522617816104289</v>
      </c>
      <c r="Q57" s="11" t="n">
        <v>0.0636605041726311</v>
      </c>
      <c r="R57" s="11" t="n">
        <v>0.0351868406937243</v>
      </c>
      <c r="S57" s="11" t="n">
        <f aca="false">AVERAGE(L57:R57)</f>
        <v>0.0459074469085148</v>
      </c>
      <c r="T57" s="12" t="n">
        <v>0.0637956784456654</v>
      </c>
    </row>
    <row r="58" customFormat="false" ht="12" hidden="false" customHeight="false" outlineLevel="0" collapsed="false">
      <c r="A58" s="9" t="n">
        <v>56</v>
      </c>
      <c r="B58" s="10" t="s">
        <v>242</v>
      </c>
      <c r="C58" s="10" t="s">
        <v>243</v>
      </c>
      <c r="D58" s="10" t="s">
        <v>244</v>
      </c>
      <c r="E58" s="10" t="s">
        <v>245</v>
      </c>
      <c r="F58" s="11" t="n">
        <v>0.250086632388338</v>
      </c>
      <c r="G58" s="11" t="n">
        <v>0.181985710128997</v>
      </c>
      <c r="H58" s="11" t="n">
        <v>0.0322238794537258</v>
      </c>
      <c r="I58" s="11" t="n">
        <v>0.166313121135305</v>
      </c>
      <c r="J58" s="11" t="n">
        <v>0.0491144476588169</v>
      </c>
      <c r="K58" s="11" t="n">
        <f aca="false">AVERAGE(F58:J58)</f>
        <v>0.135944758153037</v>
      </c>
      <c r="L58" s="11" t="n">
        <v>0.209736914306618</v>
      </c>
      <c r="M58" s="11" t="n">
        <v>0.0277557167660808</v>
      </c>
      <c r="N58" s="11" t="n">
        <v>0.039263791542271</v>
      </c>
      <c r="O58" s="11" t="n">
        <v>0.125100160232743</v>
      </c>
      <c r="P58" s="11" t="n">
        <v>0.0714290313303487</v>
      </c>
      <c r="Q58" s="11" t="n">
        <v>0.0870772145799389</v>
      </c>
      <c r="R58" s="11" t="n">
        <v>0.0523511532272483</v>
      </c>
      <c r="S58" s="11" t="n">
        <f aca="false">AVERAGE(L58:R58)</f>
        <v>0.0875305688550356</v>
      </c>
      <c r="T58" s="12" t="n">
        <v>0.080018634476522</v>
      </c>
    </row>
    <row r="59" customFormat="false" ht="12" hidden="false" customHeight="false" outlineLevel="0" collapsed="false">
      <c r="A59" s="9" t="n">
        <v>57</v>
      </c>
      <c r="B59" s="10" t="s">
        <v>246</v>
      </c>
      <c r="C59" s="10" t="s">
        <v>247</v>
      </c>
      <c r="D59" s="10" t="s">
        <v>248</v>
      </c>
      <c r="E59" s="10" t="s">
        <v>249</v>
      </c>
      <c r="F59" s="11" t="n">
        <v>0.120072490236296</v>
      </c>
      <c r="G59" s="11" t="n">
        <v>0.0477622234435787</v>
      </c>
      <c r="H59" s="11" t="n">
        <v>0.0125506460063146</v>
      </c>
      <c r="I59" s="11" t="n">
        <v>0.0749416355251978</v>
      </c>
      <c r="J59" s="11" t="n">
        <v>0.0252379144686031</v>
      </c>
      <c r="K59" s="11" t="n">
        <f aca="false">AVERAGE(F59:J59)</f>
        <v>0.056112981935998</v>
      </c>
      <c r="L59" s="11" t="n">
        <v>0.0398987897448404</v>
      </c>
      <c r="M59" s="11" t="n">
        <v>0.0339736802391431</v>
      </c>
      <c r="N59" s="11" t="n">
        <v>0.00694922182834629</v>
      </c>
      <c r="O59" s="11" t="n">
        <v>0.0654650353062605</v>
      </c>
      <c r="P59" s="11" t="n">
        <v>0.0693606230871919</v>
      </c>
      <c r="Q59" s="11" t="n">
        <v>0.0420088724392408</v>
      </c>
      <c r="R59" s="11" t="n">
        <v>0.0563561594850706</v>
      </c>
      <c r="S59" s="11" t="n">
        <f aca="false">AVERAGE(L59:R59)</f>
        <v>0.0448589117328705</v>
      </c>
      <c r="T59" s="12" t="n">
        <v>0.00997492566762123</v>
      </c>
    </row>
    <row r="60" customFormat="false" ht="12" hidden="false" customHeight="false" outlineLevel="0" collapsed="false">
      <c r="A60" s="9" t="n">
        <v>58</v>
      </c>
      <c r="B60" s="10" t="s">
        <v>250</v>
      </c>
      <c r="C60" s="10" t="s">
        <v>251</v>
      </c>
      <c r="D60" s="10" t="s">
        <v>252</v>
      </c>
      <c r="E60" s="10" t="s">
        <v>253</v>
      </c>
      <c r="F60" s="11" t="n">
        <v>0.0155563672464012</v>
      </c>
      <c r="G60" s="11" t="n">
        <v>0.0173073399933185</v>
      </c>
      <c r="H60" s="11" t="n">
        <v>0.00931176961758823</v>
      </c>
      <c r="I60" s="11" t="n">
        <v>0.0662715206111152</v>
      </c>
      <c r="J60" s="11" t="n">
        <v>0.0198971109918448</v>
      </c>
      <c r="K60" s="11" t="n">
        <f aca="false">AVERAGE(F60:J60)</f>
        <v>0.0256688216920536</v>
      </c>
      <c r="L60" s="11" t="n">
        <v>0.0134621833368899</v>
      </c>
      <c r="M60" s="11" t="n">
        <v>0.0463300960809989</v>
      </c>
      <c r="N60" s="11" t="n">
        <v>0.033258710708801</v>
      </c>
      <c r="O60" s="11" t="n">
        <v>0.0545339533441762</v>
      </c>
      <c r="P60" s="11" t="n">
        <v>0.0668785331954037</v>
      </c>
      <c r="Q60" s="11" t="n">
        <v>0.0523640006595578</v>
      </c>
      <c r="R60" s="11" t="n">
        <v>0.039763990702664</v>
      </c>
      <c r="S60" s="11" t="n">
        <f aca="false">AVERAGE(L60:R60)</f>
        <v>0.0437987811469274</v>
      </c>
      <c r="T60" s="12" t="n">
        <v>0.0161133414630804</v>
      </c>
    </row>
    <row r="61" customFormat="false" ht="12" hidden="false" customHeight="false" outlineLevel="0" collapsed="false">
      <c r="A61" s="9" t="n">
        <v>59</v>
      </c>
      <c r="B61" s="10" t="s">
        <v>254</v>
      </c>
      <c r="C61" s="10" t="s">
        <v>255</v>
      </c>
      <c r="D61" s="10" t="s">
        <v>256</v>
      </c>
      <c r="E61" s="10" t="s">
        <v>257</v>
      </c>
      <c r="F61" s="11" t="n">
        <v>0.181628314274208</v>
      </c>
      <c r="G61" s="11" t="n">
        <v>0.0761803153255095</v>
      </c>
      <c r="H61" s="11" t="n">
        <v>0.0179487733208585</v>
      </c>
      <c r="I61" s="11" t="n">
        <v>0.0775348919977326</v>
      </c>
      <c r="J61" s="11" t="n">
        <v>0.0259709659261974</v>
      </c>
      <c r="K61" s="11" t="n">
        <f aca="false">AVERAGE(F61:J61)</f>
        <v>0.0758526521689012</v>
      </c>
      <c r="L61" s="11" t="n">
        <v>0.997323415541262</v>
      </c>
      <c r="M61" s="11" t="n">
        <v>0.054751443958848</v>
      </c>
      <c r="N61" s="11" t="n">
        <v>0.043539309304945</v>
      </c>
      <c r="O61" s="11" t="n">
        <v>0.0787037901270071</v>
      </c>
      <c r="P61" s="11" t="n">
        <v>0.07184271297898</v>
      </c>
      <c r="Q61" s="11" t="n">
        <v>0.0678966929900336</v>
      </c>
      <c r="R61" s="11" t="n">
        <v>0.0506347219738959</v>
      </c>
      <c r="S61" s="11" t="n">
        <f aca="false">AVERAGE(L61:R61)</f>
        <v>0.19495601241071</v>
      </c>
      <c r="T61" s="12" t="n">
        <v>0.0163325705986326</v>
      </c>
    </row>
    <row r="62" customFormat="false" ht="12" hidden="false" customHeight="false" outlineLevel="0" collapsed="false">
      <c r="A62" s="9" t="n">
        <v>60</v>
      </c>
      <c r="B62" s="10" t="s">
        <v>258</v>
      </c>
      <c r="C62" s="10" t="s">
        <v>259</v>
      </c>
      <c r="D62" s="10" t="s">
        <v>260</v>
      </c>
      <c r="E62" s="10" t="s">
        <v>261</v>
      </c>
      <c r="F62" s="11" t="n">
        <v>0.0077266724733781</v>
      </c>
      <c r="G62" s="11" t="n">
        <v>0.0441843673552962</v>
      </c>
      <c r="H62" s="11" t="n">
        <v>0.0125506460063146</v>
      </c>
      <c r="I62" s="11" t="n">
        <v>0.0463233032466086</v>
      </c>
      <c r="J62" s="11" t="n">
        <v>0.0226198735486236</v>
      </c>
      <c r="K62" s="11" t="n">
        <f aca="false">AVERAGE(F62:J62)</f>
        <v>0.0266809725260442</v>
      </c>
      <c r="L62" s="11" t="n">
        <v>0.0111209340609091</v>
      </c>
      <c r="M62" s="11" t="n">
        <v>0.0475559329216519</v>
      </c>
      <c r="N62" s="11" t="n">
        <v>0.0353590480564003</v>
      </c>
      <c r="O62" s="11" t="n">
        <v>0.0743313573421734</v>
      </c>
      <c r="P62" s="11" t="n">
        <v>0.0692227292043147</v>
      </c>
      <c r="Q62" s="11" t="n">
        <v>0.0547174388914481</v>
      </c>
      <c r="R62" s="11" t="n">
        <v>0.0414804219560164</v>
      </c>
      <c r="S62" s="11" t="n">
        <f aca="false">AVERAGE(L62:R62)</f>
        <v>0.0476839803475591</v>
      </c>
      <c r="T62" s="12" t="n">
        <v>0.0390227861282764</v>
      </c>
    </row>
    <row r="63" customFormat="false" ht="12" hidden="false" customHeight="false" outlineLevel="0" collapsed="false">
      <c r="A63" s="9" t="n">
        <v>61</v>
      </c>
      <c r="B63" s="10" t="s">
        <v>262</v>
      </c>
      <c r="C63" s="10" t="s">
        <v>263</v>
      </c>
      <c r="D63" s="10" t="s">
        <v>264</v>
      </c>
      <c r="E63" s="10" t="s">
        <v>265</v>
      </c>
      <c r="F63" s="11" t="n">
        <v>0.764650485757537</v>
      </c>
      <c r="G63" s="11" t="n">
        <v>0.898957895530913</v>
      </c>
      <c r="H63" s="11" t="n">
        <v>0.171660448602496</v>
      </c>
      <c r="I63" s="11" t="n">
        <v>0.399227149468444</v>
      </c>
      <c r="J63" s="11" t="n">
        <v>0.345581401437305</v>
      </c>
      <c r="K63" s="11" t="n">
        <f aca="false">AVERAGE(F63:J63)</f>
        <v>0.516015476159339</v>
      </c>
      <c r="L63" s="11" t="n">
        <v>0.709935066914612</v>
      </c>
      <c r="M63" s="11" t="n">
        <v>0.379031385240142</v>
      </c>
      <c r="N63" s="11" t="n">
        <v>0.14236570871304</v>
      </c>
      <c r="O63" s="11" t="n">
        <v>0.824810862272384</v>
      </c>
      <c r="P63" s="11" t="n">
        <v>0.537924037103649</v>
      </c>
      <c r="Q63" s="11" t="n">
        <v>0.762867002867223</v>
      </c>
      <c r="R63" s="11" t="n">
        <v>0.386959890339114</v>
      </c>
      <c r="S63" s="11" t="n">
        <f aca="false">AVERAGE(L63:R63)</f>
        <v>0.534841993350023</v>
      </c>
      <c r="T63" s="12" t="n">
        <v>0.172314100543962</v>
      </c>
    </row>
    <row r="64" customFormat="false" ht="12" hidden="false" customHeight="false" outlineLevel="0" collapsed="false">
      <c r="A64" s="9" t="n">
        <v>62</v>
      </c>
      <c r="B64" s="10" t="s">
        <v>266</v>
      </c>
      <c r="C64" s="10" t="s">
        <v>267</v>
      </c>
      <c r="D64" s="10" t="s">
        <v>268</v>
      </c>
      <c r="E64" s="10" t="s">
        <v>269</v>
      </c>
      <c r="F64" s="11" t="n">
        <v>0.976084777986944</v>
      </c>
      <c r="G64" s="11" t="n">
        <v>1.01784617374155</v>
      </c>
      <c r="H64" s="11" t="n">
        <v>0.0544333925635151</v>
      </c>
      <c r="I64" s="11" t="n">
        <v>0.354244373028247</v>
      </c>
      <c r="J64" s="11" t="n">
        <v>0.260337989082769</v>
      </c>
      <c r="K64" s="11" t="n">
        <f aca="false">AVERAGE(F64:J64)</f>
        <v>0.532589341280606</v>
      </c>
      <c r="L64" s="11" t="n">
        <v>1.01366338444654</v>
      </c>
      <c r="M64" s="11" t="n">
        <v>0.182197012540986</v>
      </c>
      <c r="N64" s="11" t="n">
        <v>0.0729440321713356</v>
      </c>
      <c r="O64" s="11" t="n">
        <v>0.190322282606513</v>
      </c>
      <c r="P64" s="11" t="n">
        <v>0.13651494404835</v>
      </c>
      <c r="Q64" s="11" t="n">
        <v>0.138029152300363</v>
      </c>
      <c r="R64" s="11" t="n">
        <v>0.186804934739853</v>
      </c>
      <c r="S64" s="11" t="n">
        <f aca="false">AVERAGE(L64:R64)</f>
        <v>0.274353677550564</v>
      </c>
      <c r="T64" s="12" t="n">
        <v>0.128797117136867</v>
      </c>
    </row>
    <row r="65" customFormat="false" ht="12" hidden="false" customHeight="false" outlineLevel="0" collapsed="false">
      <c r="A65" s="9" t="n">
        <v>63</v>
      </c>
      <c r="B65" s="10" t="s">
        <v>270</v>
      </c>
      <c r="C65" s="10" t="s">
        <v>271</v>
      </c>
      <c r="D65" s="10" t="s">
        <v>272</v>
      </c>
      <c r="E65" s="10" t="s">
        <v>273</v>
      </c>
      <c r="F65" s="11" t="n">
        <v>0.00499658153278451</v>
      </c>
      <c r="G65" s="11" t="n">
        <v>0.0182233573653185</v>
      </c>
      <c r="H65" s="11" t="n">
        <v>0.0162274638522714</v>
      </c>
      <c r="I65" s="11" t="n">
        <v>0.0677287174428759</v>
      </c>
      <c r="J65" s="11" t="n">
        <v>0.0459727985548414</v>
      </c>
      <c r="K65" s="11" t="n">
        <f aca="false">AVERAGE(F65:J65)</f>
        <v>0.0306297837496183</v>
      </c>
      <c r="L65" s="11" t="n">
        <v>0.0246806694509649</v>
      </c>
      <c r="M65" s="11" t="n">
        <v>0.0261684214698275</v>
      </c>
      <c r="N65" s="11" t="n">
        <v>0.0727229440294831</v>
      </c>
      <c r="O65" s="11" t="n">
        <v>0.0874486556966745</v>
      </c>
      <c r="P65" s="11" t="n">
        <v>0.0468839201782211</v>
      </c>
      <c r="Q65" s="11" t="n">
        <v>0.0483631556653444</v>
      </c>
      <c r="R65" s="11" t="n">
        <v>0.0334704094403719</v>
      </c>
      <c r="S65" s="11" t="n">
        <f aca="false">AVERAGE(L65:R65)</f>
        <v>0.0485340251329839</v>
      </c>
      <c r="T65" s="12" t="n">
        <v>0.06116492881904</v>
      </c>
    </row>
    <row r="66" customFormat="false" ht="12" hidden="false" customHeight="false" outlineLevel="0" collapsed="false">
      <c r="A66" s="9" t="n">
        <v>64</v>
      </c>
      <c r="B66" s="10" t="s">
        <v>274</v>
      </c>
      <c r="C66" s="10" t="s">
        <v>275</v>
      </c>
      <c r="D66" s="10" t="s">
        <v>276</v>
      </c>
      <c r="E66" s="10" t="s">
        <v>277</v>
      </c>
      <c r="F66" s="11" t="n">
        <v>0.195793880475401</v>
      </c>
      <c r="G66" s="11" t="n">
        <v>0.147952970590454</v>
      </c>
      <c r="H66" s="11" t="n">
        <v>0.037387282749826</v>
      </c>
      <c r="I66" s="11" t="n">
        <v>0.147680682390015</v>
      </c>
      <c r="J66" s="11" t="n">
        <v>0.13844200384852</v>
      </c>
      <c r="K66" s="11" t="n">
        <f aca="false">AVERAGE(F66:J66)</f>
        <v>0.133451364010843</v>
      </c>
      <c r="L66" s="11" t="n">
        <v>0.520991747940503</v>
      </c>
      <c r="M66" s="11" t="n">
        <v>0.0912104559541104</v>
      </c>
      <c r="N66" s="11" t="n">
        <v>0.0603420080857397</v>
      </c>
      <c r="O66" s="11" t="n">
        <v>0.129229680085086</v>
      </c>
      <c r="P66" s="11" t="n">
        <v>0.0852184196180608</v>
      </c>
      <c r="Q66" s="11" t="n">
        <v>0.0887246213422622</v>
      </c>
      <c r="R66" s="11" t="n">
        <v>0.110995887716789</v>
      </c>
      <c r="S66" s="11" t="n">
        <f aca="false">AVERAGE(L66:R66)</f>
        <v>0.155244688677507</v>
      </c>
      <c r="T66" s="12" t="n">
        <v>0.109943411479386</v>
      </c>
    </row>
    <row r="67" customFormat="false" ht="12" hidden="false" customHeight="false" outlineLevel="0" collapsed="false">
      <c r="A67" s="9" t="n">
        <v>65</v>
      </c>
      <c r="B67" s="10" t="s">
        <v>278</v>
      </c>
      <c r="C67" s="10" t="s">
        <v>279</v>
      </c>
      <c r="D67" s="10" t="s">
        <v>280</v>
      </c>
      <c r="E67" s="10" t="s">
        <v>281</v>
      </c>
      <c r="F67" s="11" t="n">
        <v>0.111882217414515</v>
      </c>
      <c r="G67" s="11" t="n">
        <v>0.101225307943487</v>
      </c>
      <c r="H67" s="11" t="n">
        <v>0.0222672751724936</v>
      </c>
      <c r="I67" s="11" t="n">
        <v>0.121639697035049</v>
      </c>
      <c r="J67" s="11" t="n">
        <v>0.0762373515898054</v>
      </c>
      <c r="K67" s="11" t="n">
        <f aca="false">AVERAGE(F67:J67)</f>
        <v>0.0866503698310701</v>
      </c>
      <c r="L67" s="11" t="n">
        <v>0.0813096363137518</v>
      </c>
      <c r="M67" s="11" t="n">
        <v>0.0846710334766748</v>
      </c>
      <c r="N67" s="11" t="n">
        <v>0.00827575067946162</v>
      </c>
      <c r="O67" s="11" t="n">
        <v>0.070080381023585</v>
      </c>
      <c r="P67" s="11" t="n">
        <v>0.0801163459516073</v>
      </c>
      <c r="Q67" s="11" t="n">
        <v>0.0756630391552712</v>
      </c>
      <c r="R67" s="11" t="n">
        <v>0.0889683532987663</v>
      </c>
      <c r="S67" s="11" t="n">
        <f aca="false">AVERAGE(L67:R67)</f>
        <v>0.0698692199855883</v>
      </c>
      <c r="T67" s="12" t="n">
        <v>0.0509707740158668</v>
      </c>
    </row>
    <row r="68" customFormat="false" ht="12" hidden="false" customHeight="false" outlineLevel="0" collapsed="false">
      <c r="A68" s="9" t="n">
        <v>66</v>
      </c>
      <c r="B68" s="10" t="s">
        <v>282</v>
      </c>
      <c r="C68" s="10" t="s">
        <v>283</v>
      </c>
      <c r="D68" s="10" t="s">
        <v>284</v>
      </c>
      <c r="E68" s="10" t="s">
        <v>285</v>
      </c>
      <c r="F68" s="11" t="n">
        <v>0.115745553651204</v>
      </c>
      <c r="G68" s="11" t="n">
        <v>0.0912999903009926</v>
      </c>
      <c r="H68" s="11" t="n">
        <v>0.0113360673605422</v>
      </c>
      <c r="I68" s="11" t="n">
        <v>0.076360531591061</v>
      </c>
      <c r="J68" s="11" t="n">
        <v>0.041155603262079</v>
      </c>
      <c r="K68" s="11" t="n">
        <f aca="false">AVERAGE(F68:J68)</f>
        <v>0.0671795492331757</v>
      </c>
      <c r="L68" s="11" t="n">
        <v>0.0783342986921928</v>
      </c>
      <c r="M68" s="11" t="n">
        <v>0.0448052389525143</v>
      </c>
      <c r="N68" s="11" t="n">
        <v>0.0589049351636981</v>
      </c>
      <c r="O68" s="11" t="n">
        <v>0.0493113252956248</v>
      </c>
      <c r="P68" s="11" t="n">
        <v>0.0610869901145646</v>
      </c>
      <c r="Q68" s="11" t="n">
        <v>0.0420088724392408</v>
      </c>
      <c r="R68" s="11" t="n">
        <v>0.0546397282317182</v>
      </c>
      <c r="S68" s="11" t="n">
        <f aca="false">AVERAGE(L68:R68)</f>
        <v>0.0555844841270791</v>
      </c>
      <c r="T68" s="12" t="n">
        <v>0.0295959332995356</v>
      </c>
    </row>
    <row r="69" customFormat="false" ht="12" hidden="false" customHeight="false" outlineLevel="0" collapsed="false">
      <c r="A69" s="9" t="n">
        <v>67</v>
      </c>
      <c r="B69" s="10" t="s">
        <v>286</v>
      </c>
      <c r="C69" s="10" t="s">
        <v>287</v>
      </c>
      <c r="D69" s="10" t="s">
        <v>288</v>
      </c>
      <c r="E69" s="10" t="s">
        <v>289</v>
      </c>
      <c r="F69" s="11" t="n">
        <v>0.00700551637586281</v>
      </c>
      <c r="G69" s="11" t="n">
        <v>0.0160895757223066</v>
      </c>
      <c r="H69" s="11" t="n">
        <v>0.010391395080497</v>
      </c>
      <c r="I69" s="11" t="n">
        <v>0.0467935188033191</v>
      </c>
      <c r="J69" s="11" t="n">
        <v>0.0250284711950048</v>
      </c>
      <c r="K69" s="11" t="n">
        <f aca="false">AVERAGE(F69:J69)</f>
        <v>0.0210616954353981</v>
      </c>
      <c r="L69" s="11" t="n">
        <v>0.00390208212663476</v>
      </c>
      <c r="M69" s="11" t="n">
        <v>0.0673790755919508</v>
      </c>
      <c r="N69" s="11" t="n">
        <v>0.0551464367522045</v>
      </c>
      <c r="O69" s="11" t="n">
        <v>0.0455461748420179</v>
      </c>
      <c r="P69" s="11" t="n">
        <v>0.0431607853405389</v>
      </c>
      <c r="Q69" s="11" t="n">
        <v>0.0314184003957347</v>
      </c>
      <c r="R69" s="11" t="n">
        <v>0.0291793313069909</v>
      </c>
      <c r="S69" s="11" t="n">
        <f aca="false">AVERAGE(L69:R69)</f>
        <v>0.039390326622296</v>
      </c>
      <c r="T69" s="12" t="n">
        <v>0.0268555691051341</v>
      </c>
    </row>
    <row r="70" customFormat="false" ht="12" hidden="false" customHeight="false" outlineLevel="0" collapsed="false">
      <c r="A70" s="9" t="n">
        <v>68</v>
      </c>
      <c r="B70" s="10" t="s">
        <v>290</v>
      </c>
      <c r="C70" s="10" t="s">
        <v>291</v>
      </c>
      <c r="D70" s="10" t="s">
        <v>292</v>
      </c>
      <c r="E70" s="10" t="s">
        <v>293</v>
      </c>
      <c r="F70" s="11" t="n">
        <v>0.0695915634102254</v>
      </c>
      <c r="G70" s="11" t="n">
        <v>0.170874958240385</v>
      </c>
      <c r="H70" s="11" t="n">
        <v>0.0211876497095848</v>
      </c>
      <c r="I70" s="11" t="n">
        <v>0.25456456743115</v>
      </c>
      <c r="J70" s="11" t="n">
        <v>0.238555888628539</v>
      </c>
      <c r="K70" s="11" t="n">
        <f aca="false">AVERAGE(F70:J70)</f>
        <v>0.150954925483977</v>
      </c>
      <c r="L70" s="11" t="n">
        <v>0.0682376611895253</v>
      </c>
      <c r="M70" s="11" t="n">
        <v>0.156454438887271</v>
      </c>
      <c r="N70" s="11" t="n">
        <v>0.059678743660182</v>
      </c>
      <c r="O70" s="11" t="n">
        <v>0.162994577701302</v>
      </c>
      <c r="P70" s="11" t="n">
        <v>0.132516021444913</v>
      </c>
      <c r="Q70" s="11" t="n">
        <v>0.116612864390162</v>
      </c>
      <c r="R70" s="11" t="n">
        <v>0.151045950295012</v>
      </c>
      <c r="S70" s="11" t="n">
        <f aca="false">AVERAGE(L70:R70)</f>
        <v>0.121077179652624</v>
      </c>
      <c r="T70" s="12" t="n">
        <v>0.154775769699793</v>
      </c>
    </row>
    <row r="71" customFormat="false" ht="12" hidden="false" customHeight="false" outlineLevel="0" collapsed="false">
      <c r="A71" s="9" t="n">
        <v>69</v>
      </c>
      <c r="B71" s="10" t="s">
        <v>294</v>
      </c>
      <c r="C71" s="10" t="s">
        <v>295</v>
      </c>
      <c r="D71" s="10" t="s">
        <v>296</v>
      </c>
      <c r="E71" s="10" t="s">
        <v>297</v>
      </c>
      <c r="F71" s="11" t="n">
        <v>0.795280642109897</v>
      </c>
      <c r="G71" s="11" t="n">
        <v>1.07465002748052</v>
      </c>
      <c r="H71" s="11" t="n">
        <v>0.973957120726584</v>
      </c>
      <c r="I71" s="11" t="n">
        <v>1.0194002217909</v>
      </c>
      <c r="J71" s="11" t="n">
        <v>0.928985640045554</v>
      </c>
      <c r="K71" s="11" t="n">
        <f aca="false">AVERAGE(F71:J71)</f>
        <v>0.95845473043069</v>
      </c>
      <c r="L71" s="11" t="n">
        <v>1.00717617291101</v>
      </c>
      <c r="M71" s="11" t="n">
        <v>0.864134973757982</v>
      </c>
      <c r="N71" s="11" t="n">
        <v>0.461285353335358</v>
      </c>
      <c r="O71" s="11" t="n">
        <v>0.904969294434813</v>
      </c>
      <c r="P71" s="11" t="n">
        <v>0.962468182462044</v>
      </c>
      <c r="Q71" s="11" t="n">
        <v>0.87522490587821</v>
      </c>
      <c r="R71" s="11" t="n">
        <v>0.737016508731152</v>
      </c>
      <c r="S71" s="11" t="n">
        <f aca="false">AVERAGE(L71:R71)</f>
        <v>0.830325055930082</v>
      </c>
      <c r="T71" s="12" t="n">
        <v>0.517380759902991</v>
      </c>
    </row>
    <row r="72" customFormat="false" ht="12" hidden="false" customHeight="false" outlineLevel="0" collapsed="false">
      <c r="A72" s="9" t="n">
        <v>70</v>
      </c>
      <c r="B72" s="10" t="s">
        <v>298</v>
      </c>
      <c r="C72" s="10" t="s">
        <v>299</v>
      </c>
      <c r="D72" s="10" t="s">
        <v>300</v>
      </c>
      <c r="E72" s="10" t="s">
        <v>301</v>
      </c>
      <c r="F72" s="11" t="n">
        <v>0.0488325700317496</v>
      </c>
      <c r="G72" s="11" t="n">
        <v>0.0799737049130862</v>
      </c>
      <c r="H72" s="11" t="n">
        <v>0.0206478369781304</v>
      </c>
      <c r="I72" s="11" t="n">
        <v>0.0808664693882602</v>
      </c>
      <c r="J72" s="11" t="n">
        <v>0.0981241736808347</v>
      </c>
      <c r="K72" s="11" t="n">
        <f aca="false">AVERAGE(F72:J72)</f>
        <v>0.0656889509984122</v>
      </c>
      <c r="L72" s="11" t="n">
        <v>0.0746760966984727</v>
      </c>
      <c r="M72" s="11" t="n">
        <v>0.0628074309956112</v>
      </c>
      <c r="N72" s="11" t="n">
        <v>0.0122553372328077</v>
      </c>
      <c r="O72" s="11" t="n">
        <v>0.0959506083338512</v>
      </c>
      <c r="P72" s="11" t="n">
        <v>0.0659132760152638</v>
      </c>
      <c r="Q72" s="11" t="n">
        <v>0.0654255828465487</v>
      </c>
      <c r="R72" s="11" t="n">
        <v>0.0454854282138387</v>
      </c>
      <c r="S72" s="11" t="n">
        <f aca="false">AVERAGE(L72:R72)</f>
        <v>0.0603591086194849</v>
      </c>
      <c r="T72" s="12" t="n">
        <v>0.0555745858624612</v>
      </c>
    </row>
    <row r="73" customFormat="false" ht="12" hidden="false" customHeight="false" outlineLevel="0" collapsed="false">
      <c r="A73" s="9" t="n">
        <v>71</v>
      </c>
      <c r="B73" s="10" t="s">
        <v>302</v>
      </c>
      <c r="C73" s="10" t="s">
        <v>303</v>
      </c>
      <c r="D73" s="10" t="s">
        <v>304</v>
      </c>
      <c r="E73" s="10" t="s">
        <v>305</v>
      </c>
      <c r="F73" s="11" t="n">
        <v>0.0466175905893812</v>
      </c>
      <c r="G73" s="11" t="n">
        <v>0.143038806806548</v>
      </c>
      <c r="H73" s="11" t="n">
        <v>0.0375500667447198</v>
      </c>
      <c r="I73" s="11" t="n">
        <v>0.112062148590473</v>
      </c>
      <c r="J73" s="11" t="n">
        <v>0.201798594112026</v>
      </c>
      <c r="K73" s="11" t="n">
        <f aca="false">AVERAGE(F73:J73)</f>
        <v>0.10821344136863</v>
      </c>
      <c r="L73" s="11" t="n">
        <v>0.0760418254427949</v>
      </c>
      <c r="M73" s="11" t="n">
        <v>0.0875041653391949</v>
      </c>
      <c r="N73" s="11" t="n">
        <v>0.0409967956736407</v>
      </c>
      <c r="O73" s="11" t="n">
        <v>0.176597701920784</v>
      </c>
      <c r="P73" s="11" t="n">
        <v>0.103144624392087</v>
      </c>
      <c r="Q73" s="11" t="n">
        <v>0.154385548012</v>
      </c>
      <c r="R73" s="11" t="n">
        <v>0.0901126408010012</v>
      </c>
      <c r="S73" s="11" t="n">
        <f aca="false">AVERAGE(L73:R73)</f>
        <v>0.104111900225929</v>
      </c>
      <c r="T73" s="12" t="n">
        <v>0.135264376635655</v>
      </c>
    </row>
    <row r="74" customFormat="false" ht="12" hidden="false" customHeight="false" outlineLevel="0" collapsed="false">
      <c r="A74" s="9" t="n">
        <v>72</v>
      </c>
      <c r="B74" s="10" t="s">
        <v>306</v>
      </c>
      <c r="C74" s="10" t="s">
        <v>307</v>
      </c>
      <c r="D74" s="10" t="s">
        <v>308</v>
      </c>
      <c r="E74" s="10" t="s">
        <v>309</v>
      </c>
      <c r="F74" s="11" t="n">
        <v>0.552140090155319</v>
      </c>
      <c r="G74" s="11" t="n">
        <v>0.872188634918583</v>
      </c>
      <c r="H74" s="11" t="n">
        <v>0.172739023846083</v>
      </c>
      <c r="I74" s="11" t="n">
        <v>0.902857472832972</v>
      </c>
      <c r="J74" s="11" t="n">
        <v>0.845731938790203</v>
      </c>
      <c r="K74" s="11" t="n">
        <f aca="false">AVERAGE(F74:J74)</f>
        <v>0.669131432108632</v>
      </c>
      <c r="L74" s="11" t="n">
        <v>0.992055604670305</v>
      </c>
      <c r="M74" s="11" t="n">
        <v>0.67145030022454</v>
      </c>
      <c r="N74" s="11" t="n">
        <v>0.481514918314868</v>
      </c>
      <c r="O74" s="11" t="n">
        <v>0.983532251772166</v>
      </c>
      <c r="P74" s="11" t="n">
        <v>1.00807564525752</v>
      </c>
      <c r="Q74" s="11" t="n">
        <v>0.946193888855789</v>
      </c>
      <c r="R74" s="11" t="n">
        <v>0.845342392276059</v>
      </c>
      <c r="S74" s="11" t="n">
        <f aca="false">AVERAGE(L74:R74)</f>
        <v>0.846880714481607</v>
      </c>
      <c r="T74" s="12" t="n">
        <v>0.484395206892227</v>
      </c>
    </row>
    <row r="75" customFormat="false" ht="12" hidden="false" customHeight="false" outlineLevel="0" collapsed="false">
      <c r="A75" s="9" t="n">
        <v>73</v>
      </c>
      <c r="B75" s="10" t="s">
        <v>310</v>
      </c>
      <c r="C75" s="10" t="s">
        <v>311</v>
      </c>
      <c r="D75" s="10" t="s">
        <v>312</v>
      </c>
      <c r="E75" s="10" t="s">
        <v>313</v>
      </c>
      <c r="F75" s="11" t="n">
        <v>0.0238496623678271</v>
      </c>
      <c r="G75" s="11" t="n">
        <v>0.00740357570075329</v>
      </c>
      <c r="H75" s="11" t="n">
        <v>0.0164642883093589</v>
      </c>
      <c r="I75" s="11" t="n">
        <v>0.0604598213180885</v>
      </c>
      <c r="J75" s="11" t="n">
        <v>0.0151846373358816</v>
      </c>
      <c r="K75" s="11" t="n">
        <f aca="false">AVERAGE(F75:J75)</f>
        <v>0.0246723970063819</v>
      </c>
      <c r="L75" s="11" t="n">
        <v>0.00541413895070573</v>
      </c>
      <c r="M75" s="11" t="n">
        <v>0.0285079015684236</v>
      </c>
      <c r="N75" s="11" t="n">
        <v>0.0216515832615415</v>
      </c>
      <c r="O75" s="11" t="n">
        <v>0.0269633355064746</v>
      </c>
      <c r="P75" s="11" t="n">
        <v>0.0493660100700093</v>
      </c>
      <c r="Q75" s="11" t="n">
        <v>0.0370666521522714</v>
      </c>
      <c r="R75" s="11" t="n">
        <v>0.0351868406937243</v>
      </c>
      <c r="S75" s="11" t="n">
        <f aca="false">AVERAGE(L75:R75)</f>
        <v>0.0291652088861643</v>
      </c>
      <c r="T75" s="12" t="n">
        <v>0.0117287587520382</v>
      </c>
    </row>
    <row r="76" customFormat="false" ht="12" hidden="false" customHeight="false" outlineLevel="0" collapsed="false">
      <c r="A76" s="9" t="n">
        <v>74</v>
      </c>
      <c r="B76" s="10" t="s">
        <v>314</v>
      </c>
      <c r="C76" s="10" t="s">
        <v>315</v>
      </c>
      <c r="D76" s="10" t="s">
        <v>316</v>
      </c>
      <c r="E76" s="10" t="s">
        <v>317</v>
      </c>
      <c r="F76" s="11" t="n">
        <v>0.0308036675938674</v>
      </c>
      <c r="G76" s="11" t="n">
        <v>0.017803067041695</v>
      </c>
      <c r="H76" s="11" t="n">
        <v>0</v>
      </c>
      <c r="I76" s="11" t="n">
        <v>0.0668201054272775</v>
      </c>
      <c r="J76" s="11" t="n">
        <v>0.05257026167319</v>
      </c>
      <c r="K76" s="11" t="n">
        <f aca="false">AVERAGE(F76:J76)</f>
        <v>0.0335994203472059</v>
      </c>
      <c r="L76" s="11" t="n">
        <v>0.0228271804408133</v>
      </c>
      <c r="M76" s="11" t="n">
        <v>0.0419218638768675</v>
      </c>
      <c r="N76" s="11" t="n">
        <v>0.0307161970774965</v>
      </c>
      <c r="O76" s="11" t="n">
        <v>0.0408093726584482</v>
      </c>
      <c r="P76" s="11" t="n">
        <v>0.0295092909357039</v>
      </c>
      <c r="Q76" s="11" t="n">
        <v>0.0262408362855762</v>
      </c>
      <c r="R76" s="11" t="n">
        <v>0.0449132844627213</v>
      </c>
      <c r="S76" s="11" t="n">
        <f aca="false">AVERAGE(L76:R76)</f>
        <v>0.0338482893910896</v>
      </c>
      <c r="T76" s="12" t="n">
        <v>0.0156748831919762</v>
      </c>
    </row>
    <row r="77" customFormat="false" ht="12" hidden="false" customHeight="false" outlineLevel="0" collapsed="false">
      <c r="A77" s="9" t="n">
        <v>75</v>
      </c>
      <c r="B77" s="10" t="s">
        <v>318</v>
      </c>
      <c r="C77" s="10" t="s">
        <v>319</v>
      </c>
      <c r="D77" s="10" t="s">
        <v>320</v>
      </c>
      <c r="E77" s="10" t="s">
        <v>321</v>
      </c>
      <c r="F77" s="11" t="n">
        <v>0.128623341106834</v>
      </c>
      <c r="G77" s="11" t="n">
        <v>0.100341620596381</v>
      </c>
      <c r="H77" s="11" t="n">
        <v>0.0211876497095848</v>
      </c>
      <c r="I77" s="11" t="n">
        <v>0.0675772821069428</v>
      </c>
      <c r="J77" s="11" t="n">
        <v>0.063461311900305</v>
      </c>
      <c r="K77" s="11" t="n">
        <f aca="false">AVERAGE(F77:J77)</f>
        <v>0.0762382410840096</v>
      </c>
      <c r="L77" s="11" t="n">
        <v>0.126866445142213</v>
      </c>
      <c r="M77" s="11" t="n">
        <v>0.0254284316221272</v>
      </c>
      <c r="N77" s="11" t="n">
        <v>0.0407757075317881</v>
      </c>
      <c r="O77" s="11" t="n">
        <v>0.0457890877745087</v>
      </c>
      <c r="P77" s="11" t="n">
        <v>0.0299229725843353</v>
      </c>
      <c r="Q77" s="11" t="n">
        <v>0.0420088724392408</v>
      </c>
      <c r="R77" s="11" t="n">
        <v>0.0351868406937243</v>
      </c>
      <c r="S77" s="11" t="n">
        <f aca="false">AVERAGE(L77:R77)</f>
        <v>0.049425479683991</v>
      </c>
      <c r="T77" s="12" t="n">
        <v>0.021045997013003</v>
      </c>
    </row>
    <row r="78" customFormat="false" ht="12" hidden="false" customHeight="false" outlineLevel="0" collapsed="false">
      <c r="A78" s="9" t="n">
        <v>76</v>
      </c>
      <c r="B78" s="10" t="s">
        <v>322</v>
      </c>
      <c r="C78" s="10" t="s">
        <v>323</v>
      </c>
      <c r="D78" s="10" t="s">
        <v>324</v>
      </c>
      <c r="E78" s="10" t="s">
        <v>325</v>
      </c>
      <c r="F78" s="11" t="n">
        <v>0.0247253519148099</v>
      </c>
      <c r="G78" s="11" t="n">
        <v>0.0593255956807087</v>
      </c>
      <c r="H78" s="11" t="n">
        <v>0.0193508161155892</v>
      </c>
      <c r="I78" s="11" t="n">
        <v>0.0568253732556947</v>
      </c>
      <c r="J78" s="11" t="n">
        <v>0.0492191692956161</v>
      </c>
      <c r="K78" s="11" t="n">
        <f aca="false">AVERAGE(F78:J78)</f>
        <v>0.0418892612524837</v>
      </c>
      <c r="L78" s="11" t="n">
        <v>0.0406792061701674</v>
      </c>
      <c r="M78" s="11" t="n">
        <v>0.0366063270473422</v>
      </c>
      <c r="N78" s="11" t="n">
        <v>0.0145767627222597</v>
      </c>
      <c r="O78" s="11" t="n">
        <v>0.0561128874053662</v>
      </c>
      <c r="P78" s="11" t="n">
        <v>0.0566743858624967</v>
      </c>
      <c r="Q78" s="11" t="n">
        <v>0.0420088724392408</v>
      </c>
      <c r="R78" s="11" t="n">
        <v>0.0391918469515466</v>
      </c>
      <c r="S78" s="11" t="n">
        <f aca="false">AVERAGE(L78:R78)</f>
        <v>0.0408357555140599</v>
      </c>
      <c r="T78" s="12" t="n">
        <v>0.0417631503226779</v>
      </c>
    </row>
    <row r="79" customFormat="false" ht="12" hidden="false" customHeight="false" outlineLevel="0" collapsed="false">
      <c r="A79" s="9" t="n">
        <v>77</v>
      </c>
      <c r="B79" s="10" t="s">
        <v>326</v>
      </c>
      <c r="C79" s="10" t="s">
        <v>327</v>
      </c>
      <c r="D79" s="10" t="s">
        <v>328</v>
      </c>
      <c r="E79" s="10" t="s">
        <v>329</v>
      </c>
      <c r="F79" s="11" t="n">
        <v>0.0092204958182312</v>
      </c>
      <c r="G79" s="11" t="n">
        <v>0.0218443201534599</v>
      </c>
      <c r="H79" s="11" t="n">
        <v>0.0124393227581936</v>
      </c>
      <c r="I79" s="11" t="n">
        <v>0.069963125201079</v>
      </c>
      <c r="J79" s="11" t="n">
        <v>0.0627282604427107</v>
      </c>
      <c r="K79" s="11" t="n">
        <f aca="false">AVERAGE(F79:J79)</f>
        <v>0.0352391048747349</v>
      </c>
      <c r="L79" s="11" t="n">
        <v>0.0199493948724202</v>
      </c>
      <c r="M79" s="11" t="n">
        <v>0.0258250115470976</v>
      </c>
      <c r="N79" s="11" t="n">
        <v>0.0199934221976474</v>
      </c>
      <c r="O79" s="11" t="n">
        <v>0.0702018374898304</v>
      </c>
      <c r="P79" s="11" t="n">
        <v>0.0777721499426962</v>
      </c>
      <c r="Q79" s="11" t="n">
        <v>0.0511872815436127</v>
      </c>
      <c r="R79" s="11" t="n">
        <v>0.0343286250670481</v>
      </c>
      <c r="S79" s="11" t="n">
        <f aca="false">AVERAGE(L79:R79)</f>
        <v>0.0427511032371932</v>
      </c>
      <c r="T79" s="12" t="n">
        <v>0.038255484153844</v>
      </c>
    </row>
    <row r="80" customFormat="false" ht="12" hidden="false" customHeight="false" outlineLevel="0" collapsed="false">
      <c r="A80" s="9" t="n">
        <v>78</v>
      </c>
      <c r="B80" s="10" t="s">
        <v>330</v>
      </c>
      <c r="C80" s="10" t="s">
        <v>331</v>
      </c>
      <c r="D80" s="10" t="s">
        <v>332</v>
      </c>
      <c r="E80" s="10" t="s">
        <v>333</v>
      </c>
      <c r="F80" s="11" t="n">
        <v>0.00226649059219091</v>
      </c>
      <c r="G80" s="11" t="n">
        <v>0.021068399556001</v>
      </c>
      <c r="H80" s="11" t="n">
        <v>0.0200150798366883</v>
      </c>
      <c r="I80" s="11" t="n">
        <v>0.0681459011698822</v>
      </c>
      <c r="J80" s="11" t="n">
        <v>0.0788553925097849</v>
      </c>
      <c r="K80" s="11" t="n">
        <f aca="false">AVERAGE(F80:J80)</f>
        <v>0.0380702527329095</v>
      </c>
      <c r="L80" s="11" t="n">
        <v>0.0129256470444776</v>
      </c>
      <c r="M80" s="11" t="n">
        <v>0.027537670977075</v>
      </c>
      <c r="N80" s="11" t="n">
        <v>0.0189202414312619</v>
      </c>
      <c r="O80" s="11" t="n">
        <v>0.063400275380089</v>
      </c>
      <c r="P80" s="11" t="n">
        <v>0.0485386467727466</v>
      </c>
      <c r="Q80" s="11" t="n">
        <v>0.0423618881740244</v>
      </c>
      <c r="R80" s="11" t="n">
        <v>0.0472018594671911</v>
      </c>
      <c r="S80" s="11" t="n">
        <f aca="false">AVERAGE(L80:R80)</f>
        <v>0.0372694613209808</v>
      </c>
      <c r="T80" s="12" t="n">
        <v>0.0563418878368936</v>
      </c>
    </row>
    <row r="81" customFormat="false" ht="12" hidden="false" customHeight="false" outlineLevel="0" collapsed="false">
      <c r="A81" s="9" t="n">
        <v>79</v>
      </c>
      <c r="B81" s="10" t="s">
        <v>334</v>
      </c>
      <c r="C81" s="10" t="s">
        <v>335</v>
      </c>
      <c r="D81" s="10" t="s">
        <v>336</v>
      </c>
      <c r="E81" s="10" t="s">
        <v>337</v>
      </c>
      <c r="F81" s="11" t="n">
        <v>0.0330701581860583</v>
      </c>
      <c r="G81" s="11" t="n">
        <v>0.112659360081041</v>
      </c>
      <c r="H81" s="11" t="n">
        <v>0.0208158720696337</v>
      </c>
      <c r="I81" s="11" t="n">
        <v>0.191717135291269</v>
      </c>
      <c r="J81" s="11" t="n">
        <v>0.340554762870944</v>
      </c>
      <c r="K81" s="11" t="n">
        <f aca="false">AVERAGE(F81:J81)</f>
        <v>0.139763457699789</v>
      </c>
      <c r="L81" s="11" t="n">
        <v>0.0478005060512758</v>
      </c>
      <c r="M81" s="11" t="n">
        <v>0.119973475973653</v>
      </c>
      <c r="N81" s="11" t="n">
        <v>0.0619339287335925</v>
      </c>
      <c r="O81" s="11" t="n">
        <v>0.120606270981664</v>
      </c>
      <c r="P81" s="11" t="n">
        <v>0.0813573908975014</v>
      </c>
      <c r="Q81" s="11" t="n">
        <v>0.0543644231566645</v>
      </c>
      <c r="R81" s="11" t="n">
        <v>0.138649502354133</v>
      </c>
      <c r="S81" s="11" t="n">
        <f aca="false">AVERAGE(L81:R81)</f>
        <v>0.0892407854497834</v>
      </c>
      <c r="T81" s="12" t="n">
        <v>0.136579751448968</v>
      </c>
    </row>
    <row r="82" customFormat="false" ht="12" hidden="false" customHeight="false" outlineLevel="0" collapsed="false">
      <c r="A82" s="9" t="n">
        <v>80</v>
      </c>
      <c r="B82" s="10" t="s">
        <v>338</v>
      </c>
      <c r="C82" s="10" t="s">
        <v>339</v>
      </c>
      <c r="D82" s="10" t="s">
        <v>340</v>
      </c>
      <c r="E82" s="10" t="s">
        <v>341</v>
      </c>
      <c r="F82" s="11" t="n">
        <v>0.0382727843181329</v>
      </c>
      <c r="G82" s="11" t="n">
        <v>0.0482471738169905</v>
      </c>
      <c r="H82" s="11" t="n">
        <v>0.0213556848010881</v>
      </c>
      <c r="I82" s="11" t="n">
        <v>0.0584540396701656</v>
      </c>
      <c r="J82" s="11" t="n">
        <v>0.123885696333434</v>
      </c>
      <c r="K82" s="11" t="n">
        <f aca="false">AVERAGE(F82:J82)</f>
        <v>0.0580430757879622</v>
      </c>
      <c r="L82" s="11" t="n">
        <v>0.0268755906471969</v>
      </c>
      <c r="M82" s="11" t="n">
        <v>0.0259503756808215</v>
      </c>
      <c r="N82" s="11" t="n">
        <v>0.0369509687042531</v>
      </c>
      <c r="O82" s="11" t="n">
        <v>0.0746957267409096</v>
      </c>
      <c r="P82" s="11" t="n">
        <v>0.0586049002227764</v>
      </c>
      <c r="Q82" s="11" t="n">
        <v>0.0376550117102438</v>
      </c>
      <c r="R82" s="11" t="n">
        <v>0.0403361344537815</v>
      </c>
      <c r="S82" s="11" t="n">
        <f aca="false">AVERAGE(L82:R82)</f>
        <v>0.0430098154514261</v>
      </c>
      <c r="T82" s="12" t="n">
        <v>0.0928435389063207</v>
      </c>
    </row>
    <row r="83" customFormat="false" ht="12" hidden="false" customHeight="false" outlineLevel="0" collapsed="false">
      <c r="A83" s="9" t="n">
        <v>81</v>
      </c>
      <c r="B83" s="10" t="s">
        <v>342</v>
      </c>
      <c r="C83" s="10" t="s">
        <v>343</v>
      </c>
      <c r="D83" s="10" t="s">
        <v>344</v>
      </c>
      <c r="E83" s="10" t="s">
        <v>345</v>
      </c>
      <c r="F83" s="11" t="n">
        <v>0.0593923557453663</v>
      </c>
      <c r="G83" s="11" t="n">
        <v>0.0238164516720011</v>
      </c>
      <c r="H83" s="11" t="n">
        <v>0.00607289322886189</v>
      </c>
      <c r="I83" s="11" t="n">
        <v>0.0762090962551279</v>
      </c>
      <c r="J83" s="11" t="n">
        <v>0.0373856243373084</v>
      </c>
      <c r="K83" s="11" t="n">
        <f aca="false">AVERAGE(F83:J83)</f>
        <v>0.0405752842477331</v>
      </c>
      <c r="L83" s="11" t="n">
        <v>0.0363869158308691</v>
      </c>
      <c r="M83" s="11" t="n">
        <v>0.0376594833302592</v>
      </c>
      <c r="N83" s="11" t="n">
        <v>0.0378555375025331</v>
      </c>
      <c r="O83" s="11" t="n">
        <v>0.02866372603391</v>
      </c>
      <c r="P83" s="11" t="n">
        <v>0.0297850787014581</v>
      </c>
      <c r="Q83" s="11" t="n">
        <v>0.0369489802406768</v>
      </c>
      <c r="R83" s="11" t="n">
        <v>0.0357589844448418</v>
      </c>
      <c r="S83" s="11" t="n">
        <f aca="false">AVERAGE(L83:R83)</f>
        <v>0.0347226722977926</v>
      </c>
      <c r="T83" s="12" t="n">
        <v>0.0156748831919762</v>
      </c>
    </row>
    <row r="84" customFormat="false" ht="12" hidden="false" customHeight="false" outlineLevel="0" collapsed="false">
      <c r="A84" s="9" t="n">
        <v>82</v>
      </c>
      <c r="B84" s="10" t="s">
        <v>346</v>
      </c>
      <c r="C84" s="10" t="s">
        <v>347</v>
      </c>
      <c r="D84" s="10" t="s">
        <v>348</v>
      </c>
      <c r="E84" s="10" t="s">
        <v>349</v>
      </c>
      <c r="F84" s="11" t="n">
        <v>0.0556320418083223</v>
      </c>
      <c r="G84" s="11" t="n">
        <v>0.0611576304247088</v>
      </c>
      <c r="H84" s="11" t="n">
        <v>0.0280702620356283</v>
      </c>
      <c r="I84" s="11" t="n">
        <v>0.0813578976768523</v>
      </c>
      <c r="J84" s="11" t="n">
        <v>0.172162370897857</v>
      </c>
      <c r="K84" s="11" t="n">
        <f aca="false">AVERAGE(F84:J84)</f>
        <v>0.0796760405686738</v>
      </c>
      <c r="L84" s="11" t="n">
        <v>0.0693107337743499</v>
      </c>
      <c r="M84" s="11" t="n">
        <v>0.0690756376818001</v>
      </c>
      <c r="N84" s="11" t="n">
        <v>0.0979528001549768</v>
      </c>
      <c r="O84" s="11" t="n">
        <v>0.287973281467799</v>
      </c>
      <c r="P84" s="11" t="n">
        <v>0.11734769432843</v>
      </c>
      <c r="Q84" s="11" t="n">
        <v>0.270174709021</v>
      </c>
      <c r="R84" s="11" t="n">
        <v>0.138172715894869</v>
      </c>
      <c r="S84" s="11" t="n">
        <f aca="false">AVERAGE(L84:R84)</f>
        <v>0.150001081760461</v>
      </c>
      <c r="T84" s="12" t="n">
        <v>0.0660975843689627</v>
      </c>
    </row>
    <row r="85" customFormat="false" ht="12" hidden="false" customHeight="false" outlineLevel="0" collapsed="false">
      <c r="A85" s="9" t="n">
        <v>83</v>
      </c>
      <c r="B85" s="10" t="s">
        <v>350</v>
      </c>
      <c r="C85" s="10" t="s">
        <v>351</v>
      </c>
      <c r="D85" s="10" t="s">
        <v>352</v>
      </c>
      <c r="E85" s="10" t="s">
        <v>353</v>
      </c>
      <c r="F85" s="11" t="n">
        <v>0.0126717428563401</v>
      </c>
      <c r="G85" s="11" t="n">
        <v>0.0404771911674372</v>
      </c>
      <c r="H85" s="11" t="n">
        <v>0.00985158234904262</v>
      </c>
      <c r="I85" s="11" t="n">
        <v>0.0563710672478955</v>
      </c>
      <c r="J85" s="11" t="n">
        <v>0.0422028196300708</v>
      </c>
      <c r="K85" s="11" t="n">
        <f aca="false">AVERAGE(F85:J85)</f>
        <v>0.0323148806501573</v>
      </c>
      <c r="L85" s="11" t="n">
        <v>0.0129256470444776</v>
      </c>
      <c r="M85" s="11" t="n">
        <v>0.0228162723377271</v>
      </c>
      <c r="N85" s="11" t="n">
        <v>0.0348063277017689</v>
      </c>
      <c r="O85" s="11" t="n">
        <v>0.0393518950635035</v>
      </c>
      <c r="P85" s="11" t="n">
        <v>0.0417818465117677</v>
      </c>
      <c r="Q85" s="11" t="n">
        <v>0.0425972319972132</v>
      </c>
      <c r="R85" s="11" t="n">
        <v>0.0363311281959592</v>
      </c>
      <c r="S85" s="11" t="n">
        <f aca="false">AVERAGE(L85:R85)</f>
        <v>0.0329443355503453</v>
      </c>
      <c r="T85" s="12" t="n">
        <v>0.045709274762616</v>
      </c>
    </row>
    <row r="86" customFormat="false" ht="12" hidden="false" customHeight="false" outlineLevel="0" collapsed="false">
      <c r="A86" s="9" t="n">
        <v>84</v>
      </c>
      <c r="B86" s="10" t="s">
        <v>354</v>
      </c>
      <c r="C86" s="10" t="s">
        <v>355</v>
      </c>
      <c r="D86" s="10" t="s">
        <v>356</v>
      </c>
      <c r="E86" s="10" t="s">
        <v>357</v>
      </c>
      <c r="F86" s="11" t="n">
        <v>0.223815945978852</v>
      </c>
      <c r="G86" s="11" t="n">
        <v>0.26609765822853</v>
      </c>
      <c r="H86" s="11" t="n">
        <v>0.194244890010202</v>
      </c>
      <c r="I86" s="11" t="n">
        <v>0.453147556941454</v>
      </c>
      <c r="J86" s="11" t="n">
        <v>0.320238765331902</v>
      </c>
      <c r="K86" s="11" t="n">
        <f aca="false">AVERAGE(F86:J86)</f>
        <v>0.291508963298188</v>
      </c>
      <c r="L86" s="11" t="n">
        <v>0.195933298783648</v>
      </c>
      <c r="M86" s="11" t="n">
        <v>0.435515000556395</v>
      </c>
      <c r="N86" s="11" t="n">
        <v>0.154415012444004</v>
      </c>
      <c r="O86" s="11" t="n">
        <v>0.733111230257121</v>
      </c>
      <c r="P86" s="11" t="n">
        <v>0.545646094544768</v>
      </c>
      <c r="Q86" s="11" t="n">
        <v>0.403850000592366</v>
      </c>
      <c r="R86" s="11" t="n">
        <v>0.221896418141725</v>
      </c>
      <c r="S86" s="11" t="n">
        <f aca="false">AVERAGE(L86:R86)</f>
        <v>0.384338150760004</v>
      </c>
      <c r="T86" s="12" t="n">
        <v>0.295301645588699</v>
      </c>
    </row>
    <row r="87" customFormat="false" ht="12" hidden="false" customHeight="false" outlineLevel="0" collapsed="false">
      <c r="A87" s="9" t="n">
        <v>85</v>
      </c>
      <c r="B87" s="10" t="s">
        <v>358</v>
      </c>
      <c r="C87" s="10" t="s">
        <v>359</v>
      </c>
      <c r="D87" s="10" t="s">
        <v>360</v>
      </c>
      <c r="E87" s="10" t="s">
        <v>361</v>
      </c>
      <c r="F87" s="11" t="n">
        <v>0.0121051202082924</v>
      </c>
      <c r="G87" s="11" t="n">
        <v>0.0171564665438126</v>
      </c>
      <c r="H87" s="11" t="n">
        <v>0.0113691492691819</v>
      </c>
      <c r="I87" s="11" t="n">
        <v>0.0521249854162468</v>
      </c>
      <c r="J87" s="11" t="n">
        <v>0.0903747725576951</v>
      </c>
      <c r="K87" s="11" t="n">
        <f aca="false">AVERAGE(F87:J87)</f>
        <v>0.0366260987990458</v>
      </c>
      <c r="L87" s="11" t="n">
        <v>0.0171691613571929</v>
      </c>
      <c r="M87" s="11" t="n">
        <v>0.02557428327965</v>
      </c>
      <c r="N87" s="11" t="n">
        <v>0.00761248625390401</v>
      </c>
      <c r="O87" s="11" t="n">
        <v>0.056720169736593</v>
      </c>
      <c r="P87" s="11" t="n">
        <v>0.0514344183131661</v>
      </c>
      <c r="Q87" s="11" t="n">
        <v>0.0377726836218383</v>
      </c>
      <c r="R87" s="11" t="n">
        <v>0.0351868406937243</v>
      </c>
      <c r="S87" s="11" t="n">
        <f aca="false">AVERAGE(L87:R87)</f>
        <v>0.0330671490365813</v>
      </c>
      <c r="T87" s="12" t="n">
        <v>0.0596303248701752</v>
      </c>
    </row>
    <row r="88" customFormat="false" ht="12" hidden="false" customHeight="false" outlineLevel="0" collapsed="false">
      <c r="A88" s="9" t="n">
        <v>86</v>
      </c>
      <c r="B88" s="10" t="s">
        <v>362</v>
      </c>
      <c r="C88" s="10" t="s">
        <v>363</v>
      </c>
      <c r="D88" s="10" t="s">
        <v>364</v>
      </c>
      <c r="E88" s="10" t="s">
        <v>365</v>
      </c>
      <c r="F88" s="11" t="n">
        <v>0.0117445421595347</v>
      </c>
      <c r="G88" s="11" t="n">
        <v>0.014570064552283</v>
      </c>
      <c r="H88" s="11" t="n">
        <v>0.0137983065607267</v>
      </c>
      <c r="I88" s="11" t="n">
        <v>0.0377445209281277</v>
      </c>
      <c r="J88" s="11" t="n">
        <v>0.0671265691882764</v>
      </c>
      <c r="K88" s="11" t="n">
        <f aca="false">AVERAGE(F88:J88)</f>
        <v>0.0289968006777897</v>
      </c>
      <c r="L88" s="11" t="n">
        <v>0.0198030667926714</v>
      </c>
      <c r="M88" s="11" t="n">
        <v>0.0121520284020494</v>
      </c>
      <c r="N88" s="11" t="n">
        <v>0.00904955917594564</v>
      </c>
      <c r="O88" s="11" t="n">
        <v>0.0437243278483373</v>
      </c>
      <c r="P88" s="11" t="n">
        <v>0.0257861560980216</v>
      </c>
      <c r="Q88" s="11" t="n">
        <v>0.0408321533232956</v>
      </c>
      <c r="R88" s="11" t="n">
        <v>0.0351868406937243</v>
      </c>
      <c r="S88" s="11" t="n">
        <f aca="false">AVERAGE(L88:R88)</f>
        <v>0.0266477331905779</v>
      </c>
      <c r="T88" s="12" t="n">
        <v>0.0922954660674404</v>
      </c>
    </row>
    <row r="89" customFormat="false" ht="12" hidden="false" customHeight="false" outlineLevel="0" collapsed="false">
      <c r="A89" s="9" t="n">
        <v>87</v>
      </c>
      <c r="B89" s="10" t="s">
        <v>366</v>
      </c>
      <c r="C89" s="10" t="s">
        <v>367</v>
      </c>
      <c r="D89" s="10" t="s">
        <v>368</v>
      </c>
      <c r="E89" s="10" t="s">
        <v>369</v>
      </c>
      <c r="F89" s="11" t="n">
        <v>0.0115384975602446</v>
      </c>
      <c r="G89" s="11" t="n">
        <v>0.0377830224262606</v>
      </c>
      <c r="H89" s="11" t="n">
        <v>0.00893999197763716</v>
      </c>
      <c r="I89" s="11" t="n">
        <v>0.0392588742874584</v>
      </c>
      <c r="J89" s="11" t="n">
        <v>0.0712107130234446</v>
      </c>
      <c r="K89" s="11" t="n">
        <f aca="false">AVERAGE(F89:J89)</f>
        <v>0.0337462198550091</v>
      </c>
      <c r="L89" s="11" t="n">
        <v>0.028290095418102</v>
      </c>
      <c r="M89" s="11" t="n">
        <v>0</v>
      </c>
      <c r="N89" s="11" t="n">
        <v>0.0337451906473909</v>
      </c>
      <c r="O89" s="11" t="n">
        <v>0.0564772568041022</v>
      </c>
      <c r="P89" s="11" t="n">
        <v>0.0348871523679116</v>
      </c>
      <c r="Q89" s="11" t="n">
        <v>0.0425972319972132</v>
      </c>
      <c r="R89" s="11" t="n">
        <v>0.0351868406937243</v>
      </c>
      <c r="S89" s="11" t="n">
        <f aca="false">AVERAGE(L89:R89)</f>
        <v>0.0330262525612063</v>
      </c>
      <c r="T89" s="12" t="n">
        <v>0.120137566282559</v>
      </c>
    </row>
    <row r="90" customFormat="false" ht="12" hidden="false" customHeight="false" outlineLevel="0" collapsed="false">
      <c r="A90" s="9" t="n">
        <v>88</v>
      </c>
      <c r="B90" s="10" t="s">
        <v>370</v>
      </c>
      <c r="C90" s="10" t="s">
        <v>371</v>
      </c>
      <c r="D90" s="10" t="s">
        <v>372</v>
      </c>
      <c r="E90" s="10" t="s">
        <v>373</v>
      </c>
      <c r="F90" s="11" t="n">
        <v>0.122545025427777</v>
      </c>
      <c r="G90" s="11" t="n">
        <v>0.152630047525137</v>
      </c>
      <c r="H90" s="11" t="n">
        <v>0.0229751229954513</v>
      </c>
      <c r="I90" s="11" t="n">
        <v>0.120276779011652</v>
      </c>
      <c r="J90" s="11" t="n">
        <v>0.224627910934248</v>
      </c>
      <c r="K90" s="11" t="n">
        <f aca="false">AVERAGE(F90:J90)</f>
        <v>0.128610977178853</v>
      </c>
      <c r="L90" s="11" t="n">
        <v>0.148669329024784</v>
      </c>
      <c r="M90" s="11" t="n">
        <v>0.10029130697902</v>
      </c>
      <c r="N90" s="11" t="n">
        <v>0.0909618554671759</v>
      </c>
      <c r="O90" s="11" t="n">
        <v>0.255544404980282</v>
      </c>
      <c r="P90" s="11" t="n">
        <v>0.174849443488189</v>
      </c>
      <c r="Q90" s="11" t="n">
        <v>0.0966086394190943</v>
      </c>
      <c r="R90" s="11" t="n">
        <v>0.119673401275404</v>
      </c>
      <c r="S90" s="11" t="n">
        <f aca="false">AVERAGE(L90:R90)</f>
        <v>0.14094262580485</v>
      </c>
      <c r="T90" s="12" t="n">
        <v>0.212542646917775</v>
      </c>
    </row>
    <row r="91" customFormat="false" ht="12" hidden="false" customHeight="false" outlineLevel="0" collapsed="false">
      <c r="A91" s="9" t="n">
        <v>89</v>
      </c>
      <c r="B91" s="10" t="s">
        <v>374</v>
      </c>
      <c r="C91" s="10" t="s">
        <v>375</v>
      </c>
      <c r="D91" s="10" t="s">
        <v>376</v>
      </c>
      <c r="E91" s="10" t="s">
        <v>377</v>
      </c>
      <c r="F91" s="11" t="n">
        <v>0.0497082595787325</v>
      </c>
      <c r="G91" s="11" t="n">
        <v>0.00677852855280033</v>
      </c>
      <c r="H91" s="11" t="n">
        <v>0.0211876497095848</v>
      </c>
      <c r="I91" s="11" t="n">
        <v>0.0628827866930176</v>
      </c>
      <c r="J91" s="11" t="n">
        <v>0.038328119068501</v>
      </c>
      <c r="K91" s="11" t="n">
        <f aca="false">AVERAGE(F91:J91)</f>
        <v>0.0357770687205272</v>
      </c>
      <c r="L91" s="11" t="n">
        <v>0.0325336097308173</v>
      </c>
      <c r="M91" s="11" t="n">
        <v>0.0260006188939481</v>
      </c>
      <c r="N91" s="11" t="n">
        <v>0.0355147560473549</v>
      </c>
      <c r="O91" s="11" t="n">
        <v>0</v>
      </c>
      <c r="P91" s="11" t="n">
        <v>0.00868731462125862</v>
      </c>
      <c r="Q91" s="11" t="n">
        <v>0</v>
      </c>
      <c r="R91" s="11" t="n">
        <v>0.0351868406937243</v>
      </c>
      <c r="S91" s="11" t="n">
        <f aca="false">AVERAGE(L91:R91)</f>
        <v>0.0197033057124433</v>
      </c>
      <c r="T91" s="12" t="n">
        <v>0.0147979666497678</v>
      </c>
    </row>
    <row r="92" customFormat="false" ht="12" hidden="false" customHeight="false" outlineLevel="0" collapsed="false">
      <c r="A92" s="9" t="n">
        <v>90</v>
      </c>
      <c r="B92" s="10" t="s">
        <v>378</v>
      </c>
      <c r="C92" s="10" t="s">
        <v>379</v>
      </c>
      <c r="D92" s="10" t="s">
        <v>380</v>
      </c>
      <c r="E92" s="10" t="s">
        <v>381</v>
      </c>
      <c r="F92" s="11" t="n">
        <v>0.018698547385575</v>
      </c>
      <c r="G92" s="11" t="n">
        <v>0.0252820794672012</v>
      </c>
      <c r="H92" s="11" t="n">
        <v>0.0053981273145439</v>
      </c>
      <c r="I92" s="11" t="n">
        <v>0.0484964297793758</v>
      </c>
      <c r="J92" s="11" t="n">
        <v>0.066288796093883</v>
      </c>
      <c r="K92" s="11" t="n">
        <f aca="false">AVERAGE(F92:J92)</f>
        <v>0.0328327960081158</v>
      </c>
      <c r="L92" s="11" t="n">
        <v>0.018583666128098</v>
      </c>
      <c r="M92" s="11" t="n">
        <v>0.0213328780550265</v>
      </c>
      <c r="N92" s="11" t="n">
        <v>0.0438709415177239</v>
      </c>
      <c r="O92" s="11" t="n">
        <v>0.000728738797472205</v>
      </c>
      <c r="P92" s="11" t="n">
        <v>0.0219251273774622</v>
      </c>
      <c r="Q92" s="11" t="n">
        <v>0.00600126749132004</v>
      </c>
      <c r="R92" s="11" t="n">
        <v>0.0351868406937243</v>
      </c>
      <c r="S92" s="11" t="n">
        <f aca="false">AVERAGE(L92:R92)</f>
        <v>0.0210899228658325</v>
      </c>
      <c r="T92" s="12" t="n">
        <v>0.0178671745474974</v>
      </c>
    </row>
    <row r="93" customFormat="false" ht="12" hidden="false" customHeight="false" outlineLevel="0" collapsed="false">
      <c r="A93" s="9" t="n">
        <v>91</v>
      </c>
      <c r="B93" s="10" t="s">
        <v>382</v>
      </c>
      <c r="C93" s="10" t="s">
        <v>383</v>
      </c>
      <c r="D93" s="10" t="s">
        <v>384</v>
      </c>
      <c r="E93" s="10" t="s">
        <v>385</v>
      </c>
      <c r="F93" s="11" t="n">
        <v>0.0652646268251337</v>
      </c>
      <c r="G93" s="11" t="n">
        <v>0.0591962755811322</v>
      </c>
      <c r="H93" s="11" t="n">
        <v>0.0116059737262694</v>
      </c>
      <c r="I93" s="11" t="n">
        <v>0.036230167568797</v>
      </c>
      <c r="J93" s="11" t="n">
        <v>0.0851386907177359</v>
      </c>
      <c r="K93" s="11" t="n">
        <f aca="false">AVERAGE(F93:J93)</f>
        <v>0.0514871468838136</v>
      </c>
      <c r="L93" s="11" t="n">
        <v>0.139353107947444</v>
      </c>
      <c r="M93" s="11" t="n">
        <v>0.03188541620618</v>
      </c>
      <c r="N93" s="11" t="n">
        <v>0.0268471545950767</v>
      </c>
      <c r="O93" s="11" t="n">
        <v>0.0233196415191133</v>
      </c>
      <c r="P93" s="11" t="n">
        <v>0.0257861560980216</v>
      </c>
      <c r="Q93" s="11" t="n">
        <v>0.0321244318653017</v>
      </c>
      <c r="R93" s="11" t="n">
        <v>0.0351868406937243</v>
      </c>
      <c r="S93" s="11" t="n">
        <f aca="false">AVERAGE(L93:R93)</f>
        <v>0.0449289641321231</v>
      </c>
      <c r="T93" s="12" t="n">
        <v>0.0518476905580752</v>
      </c>
    </row>
    <row r="94" customFormat="false" ht="12" hidden="false" customHeight="false" outlineLevel="0" collapsed="false">
      <c r="A94" s="9" t="n">
        <v>92</v>
      </c>
      <c r="B94" s="10" t="s">
        <v>386</v>
      </c>
      <c r="C94" s="10" t="s">
        <v>387</v>
      </c>
      <c r="D94" s="10" t="s">
        <v>388</v>
      </c>
      <c r="E94" s="10" t="s">
        <v>389</v>
      </c>
      <c r="F94" s="11" t="n">
        <v>0.0257555749112603</v>
      </c>
      <c r="G94" s="11" t="n">
        <v>0.0171349131938832</v>
      </c>
      <c r="H94" s="11" t="n">
        <v>0.00835817047330694</v>
      </c>
      <c r="I94" s="11" t="n">
        <v>0.0395617449593246</v>
      </c>
      <c r="J94" s="11" t="n">
        <v>0.110062440275941</v>
      </c>
      <c r="K94" s="11" t="n">
        <f aca="false">AVERAGE(F94:J94)</f>
        <v>0.0401745687627433</v>
      </c>
      <c r="L94" s="11" t="n">
        <v>0.0173642654635247</v>
      </c>
      <c r="M94" s="11" t="n">
        <v>0.0419218638768675</v>
      </c>
      <c r="N94" s="11" t="n">
        <v>0.00728085404112509</v>
      </c>
      <c r="O94" s="11" t="n">
        <v>0.0359511140086328</v>
      </c>
      <c r="P94" s="11" t="n">
        <v>0.0488144345385008</v>
      </c>
      <c r="Q94" s="11" t="n">
        <v>0.0335364948044359</v>
      </c>
      <c r="R94" s="11" t="n">
        <v>0.0363311281959592</v>
      </c>
      <c r="S94" s="11" t="n">
        <f aca="false">AVERAGE(L94:R94)</f>
        <v>0.0316000221327209</v>
      </c>
      <c r="T94" s="12" t="n">
        <v>0.055245742159133</v>
      </c>
    </row>
    <row r="95" customFormat="false" ht="12" hidden="false" customHeight="false" outlineLevel="0" collapsed="false">
      <c r="A95" s="9" t="n">
        <v>93</v>
      </c>
      <c r="B95" s="10" t="s">
        <v>390</v>
      </c>
      <c r="C95" s="10" t="s">
        <v>391</v>
      </c>
      <c r="D95" s="10" t="s">
        <v>392</v>
      </c>
      <c r="E95" s="10" t="s">
        <v>393</v>
      </c>
      <c r="F95" s="11" t="n">
        <v>0.166020435877984</v>
      </c>
      <c r="G95" s="11" t="n">
        <v>0.126140980461888</v>
      </c>
      <c r="H95" s="11" t="n">
        <v>0.0436229599735817</v>
      </c>
      <c r="I95" s="11" t="n">
        <v>0.0949870779108288</v>
      </c>
      <c r="J95" s="11" t="n">
        <v>0.251017763407642</v>
      </c>
      <c r="K95" s="11" t="n">
        <f aca="false">AVERAGE(F95:J95)</f>
        <v>0.136357843526385</v>
      </c>
      <c r="L95" s="11" t="n">
        <v>0.125890924610554</v>
      </c>
      <c r="M95" s="11" t="n">
        <v>0.0875275796521085</v>
      </c>
      <c r="N95" s="11" t="n">
        <v>0.0442025737305027</v>
      </c>
      <c r="O95" s="11" t="n">
        <v>0.239269238503401</v>
      </c>
      <c r="P95" s="11" t="n">
        <v>0.107143546995523</v>
      </c>
      <c r="Q95" s="11" t="n">
        <v>0.212986159986067</v>
      </c>
      <c r="R95" s="11" t="n">
        <v>0.100411228321116</v>
      </c>
      <c r="S95" s="11" t="n">
        <f aca="false">AVERAGE(L95:R95)</f>
        <v>0.131061607399896</v>
      </c>
      <c r="T95" s="12" t="n">
        <v>0.158721894139731</v>
      </c>
    </row>
    <row r="96" customFormat="false" ht="12" hidden="false" customHeight="false" outlineLevel="0" collapsed="false">
      <c r="A96" s="9" t="n">
        <v>94</v>
      </c>
      <c r="B96" s="10" t="s">
        <v>394</v>
      </c>
      <c r="C96" s="10" t="s">
        <v>395</v>
      </c>
      <c r="D96" s="10" t="s">
        <v>396</v>
      </c>
      <c r="E96" s="10" t="s">
        <v>397</v>
      </c>
      <c r="F96" s="11" t="n">
        <v>0.0251889522632126</v>
      </c>
      <c r="G96" s="11" t="n">
        <v>0.0240319851712953</v>
      </c>
      <c r="H96" s="11" t="n">
        <v>0.0191964338752706</v>
      </c>
      <c r="I96" s="11" t="n">
        <v>0.0272689668338937</v>
      </c>
      <c r="J96" s="11" t="n">
        <v>0.157501341745972</v>
      </c>
      <c r="K96" s="11" t="n">
        <f aca="false">AVERAGE(F96:J96)</f>
        <v>0.0506375359779287</v>
      </c>
      <c r="L96" s="11" t="n">
        <v>0.031265433039661</v>
      </c>
      <c r="M96" s="11" t="n">
        <v>0.0193938802668866</v>
      </c>
      <c r="N96" s="11" t="n">
        <v>0.017601454966437</v>
      </c>
      <c r="O96" s="11" t="n">
        <v>0.0541695839454399</v>
      </c>
      <c r="P96" s="11" t="n">
        <v>0.0468839201782211</v>
      </c>
      <c r="Q96" s="11" t="n">
        <v>0.0433032634667805</v>
      </c>
      <c r="R96" s="11" t="n">
        <v>0.0500625782227785</v>
      </c>
      <c r="S96" s="11" t="n">
        <f aca="false">AVERAGE(L96:R96)</f>
        <v>0.0375257305837435</v>
      </c>
      <c r="T96" s="12" t="n">
        <v>0.097337736185139</v>
      </c>
    </row>
    <row r="97" customFormat="false" ht="12" hidden="false" customHeight="false" outlineLevel="0" collapsed="false">
      <c r="A97" s="9" t="n">
        <v>95</v>
      </c>
      <c r="B97" s="10" t="s">
        <v>398</v>
      </c>
      <c r="C97" s="10" t="s">
        <v>399</v>
      </c>
      <c r="D97" s="10" t="s">
        <v>400</v>
      </c>
      <c r="E97" s="10" t="s">
        <v>401</v>
      </c>
      <c r="F97" s="11" t="n">
        <v>0.0246223296151649</v>
      </c>
      <c r="G97" s="11" t="n">
        <v>0.0258855732652248</v>
      </c>
      <c r="H97" s="11" t="n">
        <v>0.0186566211438162</v>
      </c>
      <c r="I97" s="11" t="n">
        <v>0.0416022919178313</v>
      </c>
      <c r="J97" s="11" t="n">
        <v>0.100428049690417</v>
      </c>
      <c r="K97" s="11" t="n">
        <f aca="false">AVERAGE(F97:J97)</f>
        <v>0.0422389731264908</v>
      </c>
      <c r="L97" s="11" t="n">
        <v>0.031997073438405</v>
      </c>
      <c r="M97" s="11" t="n">
        <v>0.0169241580527096</v>
      </c>
      <c r="N97" s="11" t="n">
        <v>0.0251227531151411</v>
      </c>
      <c r="O97" s="11" t="n">
        <v>0.0437243278483373</v>
      </c>
      <c r="P97" s="11" t="n">
        <v>0.0481249651241152</v>
      </c>
      <c r="Q97" s="11" t="n">
        <v>0.0420088724392408</v>
      </c>
      <c r="R97" s="11" t="n">
        <v>0.0351868406937243</v>
      </c>
      <c r="S97" s="11" t="n">
        <f aca="false">AVERAGE(L97:R97)</f>
        <v>0.0347269986730962</v>
      </c>
      <c r="T97" s="12" t="n">
        <v>0.147321979091021</v>
      </c>
    </row>
    <row r="98" customFormat="false" ht="12" hidden="false" customHeight="false" outlineLevel="0" collapsed="false">
      <c r="A98" s="9" t="n">
        <v>96</v>
      </c>
      <c r="B98" s="10" t="s">
        <v>402</v>
      </c>
      <c r="C98" s="10" t="s">
        <v>403</v>
      </c>
      <c r="D98" s="10" t="s">
        <v>404</v>
      </c>
      <c r="E98" s="10" t="s">
        <v>405</v>
      </c>
      <c r="F98" s="11" t="n">
        <v>0.0891142891929608</v>
      </c>
      <c r="G98" s="11" t="n">
        <v>0.058431131658638</v>
      </c>
      <c r="H98" s="11" t="n">
        <v>0.0127186810978179</v>
      </c>
      <c r="I98" s="11" t="n">
        <v>0.0470392329476152</v>
      </c>
      <c r="J98" s="11" t="n">
        <v>0.121267655413454</v>
      </c>
      <c r="K98" s="11" t="n">
        <f aca="false">AVERAGE(F98:J98)</f>
        <v>0.0657141980620972</v>
      </c>
      <c r="L98" s="11" t="n">
        <v>0.0842849739353108</v>
      </c>
      <c r="M98" s="11" t="n">
        <v>0.0115335003025874</v>
      </c>
      <c r="N98" s="11" t="n">
        <v>0.0387076301270661</v>
      </c>
      <c r="O98" s="11" t="n">
        <v>0.0370442222048413</v>
      </c>
      <c r="P98" s="11" t="n">
        <v>0.0605354145830561</v>
      </c>
      <c r="Q98" s="11" t="n">
        <v>0.0335364948044359</v>
      </c>
      <c r="R98" s="11" t="n">
        <v>0.0431968532093688</v>
      </c>
      <c r="S98" s="11" t="n">
        <f aca="false">AVERAGE(L98:R98)</f>
        <v>0.0441198698809523</v>
      </c>
      <c r="T98" s="12" t="n">
        <v>0.161900716605237</v>
      </c>
    </row>
    <row r="99" customFormat="false" ht="12" hidden="false" customHeight="false" outlineLevel="0" collapsed="false">
      <c r="A99" s="9" t="n">
        <v>97</v>
      </c>
      <c r="B99" s="10" t="s">
        <v>406</v>
      </c>
      <c r="C99" s="10" t="s">
        <v>407</v>
      </c>
      <c r="D99" s="10" t="s">
        <v>408</v>
      </c>
      <c r="E99" s="10" t="s">
        <v>409</v>
      </c>
      <c r="F99" s="11" t="n">
        <v>0.328589624717859</v>
      </c>
      <c r="G99" s="11" t="n">
        <v>0.453320832390374</v>
      </c>
      <c r="H99" s="11" t="n">
        <v>0.058029868631347</v>
      </c>
      <c r="I99" s="11" t="n">
        <v>0.622399230684924</v>
      </c>
      <c r="J99" s="11" t="n">
        <v>0.468210438129148</v>
      </c>
      <c r="K99" s="11" t="n">
        <f aca="false">AVERAGE(F99:J99)</f>
        <v>0.386109998910731</v>
      </c>
      <c r="L99" s="11" t="n">
        <v>0.424741639484194</v>
      </c>
      <c r="M99" s="11" t="n">
        <v>0.299922226676768</v>
      </c>
      <c r="N99" s="11" t="n">
        <v>0.126336818428729</v>
      </c>
      <c r="O99" s="11" t="n">
        <v>0.308377967797023</v>
      </c>
      <c r="P99" s="11" t="n">
        <v>0.184226227523834</v>
      </c>
      <c r="Q99" s="11" t="n">
        <v>0.172624694309149</v>
      </c>
      <c r="R99" s="11" t="n">
        <v>0.230955360867751</v>
      </c>
      <c r="S99" s="11" t="n">
        <f aca="false">AVERAGE(L99:R99)</f>
        <v>0.249597847869635</v>
      </c>
      <c r="T99" s="12" t="n">
        <v>0.207390762232301</v>
      </c>
    </row>
    <row r="100" customFormat="false" ht="12" hidden="false" customHeight="false" outlineLevel="0" collapsed="false">
      <c r="A100" s="9" t="n">
        <v>98</v>
      </c>
      <c r="B100" s="10" t="s">
        <v>410</v>
      </c>
      <c r="C100" s="10" t="s">
        <v>411</v>
      </c>
      <c r="D100" s="10" t="s">
        <v>412</v>
      </c>
      <c r="E100" s="10" t="s">
        <v>413</v>
      </c>
      <c r="F100" s="11" t="n">
        <v>0.0387878958163581</v>
      </c>
      <c r="G100" s="11" t="n">
        <v>0.0448632978780727</v>
      </c>
      <c r="H100" s="11" t="n">
        <v>0.00823214415467945</v>
      </c>
      <c r="I100" s="11" t="n">
        <v>0.0517908848891105</v>
      </c>
      <c r="J100" s="11" t="n">
        <v>0.107968007539958</v>
      </c>
      <c r="K100" s="11" t="n">
        <f aca="false">AVERAGE(F100:J100)</f>
        <v>0.0503284460556357</v>
      </c>
      <c r="L100" s="11" t="n">
        <v>0.0465323293601195</v>
      </c>
      <c r="M100" s="11" t="n">
        <v>0.0254991623590529</v>
      </c>
      <c r="N100" s="11" t="n">
        <v>0.0126975135165128</v>
      </c>
      <c r="O100" s="11" t="n">
        <v>0.0205261427954694</v>
      </c>
      <c r="P100" s="11" t="n">
        <v>0.035300834016543</v>
      </c>
      <c r="Q100" s="11" t="n">
        <v>0.0155326923304755</v>
      </c>
      <c r="R100" s="11" t="n">
        <v>0.0351868406937243</v>
      </c>
      <c r="S100" s="11" t="n">
        <f aca="false">AVERAGE(L100:R100)</f>
        <v>0.0273250735816996</v>
      </c>
      <c r="T100" s="12" t="n">
        <v>0.041872764890454</v>
      </c>
    </row>
    <row r="101" customFormat="false" ht="12" hidden="false" customHeight="false" outlineLevel="0" collapsed="false">
      <c r="A101" s="9" t="n">
        <v>99</v>
      </c>
      <c r="B101" s="10" t="s">
        <v>414</v>
      </c>
      <c r="C101" s="10" t="s">
        <v>415</v>
      </c>
      <c r="D101" s="10" t="s">
        <v>416</v>
      </c>
      <c r="E101" s="10" t="s">
        <v>417</v>
      </c>
      <c r="F101" s="11" t="n">
        <v>0.0310097121931575</v>
      </c>
      <c r="G101" s="11" t="n">
        <v>0.031640317696378</v>
      </c>
      <c r="H101" s="11" t="n">
        <v>0.00243440838815423</v>
      </c>
      <c r="I101" s="11" t="n">
        <v>0.0416818396623876</v>
      </c>
      <c r="J101" s="11" t="n">
        <v>0.119487387587868</v>
      </c>
      <c r="K101" s="11" t="n">
        <f aca="false">AVERAGE(F101:J101)</f>
        <v>0.045250733105589</v>
      </c>
      <c r="L101" s="11" t="n">
        <v>0.0343870987409688</v>
      </c>
      <c r="M101" s="11" t="n">
        <v>0.018228042603074</v>
      </c>
      <c r="N101" s="11" t="n">
        <v>0.0191090696302372</v>
      </c>
      <c r="O101" s="11" t="n">
        <v>0.0207690557279602</v>
      </c>
      <c r="P101" s="11" t="n">
        <v>0.0286819276384412</v>
      </c>
      <c r="Q101" s="11" t="n">
        <v>0.0322421037768962</v>
      </c>
      <c r="R101" s="11" t="n">
        <v>0.0351868406937243</v>
      </c>
      <c r="S101" s="11" t="n">
        <f aca="false">AVERAGE(L101:R101)</f>
        <v>0.0269434484016146</v>
      </c>
      <c r="T101" s="12" t="n">
        <v>0.0531630653713879</v>
      </c>
    </row>
    <row r="102" customFormat="false" ht="12" hidden="false" customHeight="false" outlineLevel="0" collapsed="false">
      <c r="A102" s="9" t="n">
        <v>100</v>
      </c>
      <c r="B102" s="10" t="s">
        <v>418</v>
      </c>
      <c r="C102" s="10" t="s">
        <v>419</v>
      </c>
      <c r="D102" s="10" t="s">
        <v>420</v>
      </c>
      <c r="E102" s="10" t="s">
        <v>421</v>
      </c>
      <c r="F102" s="11" t="n">
        <v>0.12996263100222</v>
      </c>
      <c r="G102" s="11" t="n">
        <v>0.0376644790016488</v>
      </c>
      <c r="H102" s="11" t="n">
        <v>0.0110992429034547</v>
      </c>
      <c r="I102" s="11" t="n">
        <v>0.0550081492244979</v>
      </c>
      <c r="J102" s="11" t="n">
        <v>0.159909939392353</v>
      </c>
      <c r="K102" s="11" t="n">
        <f aca="false">AVERAGE(F102:J102)</f>
        <v>0.0787288883048348</v>
      </c>
      <c r="L102" s="11" t="n">
        <v>0.146815840014633</v>
      </c>
      <c r="M102" s="11" t="n">
        <v>0.0206523995859811</v>
      </c>
      <c r="N102" s="11" t="n">
        <v>0.0228675680417307</v>
      </c>
      <c r="O102" s="11" t="n">
        <v>0.0491898688293794</v>
      </c>
      <c r="P102" s="11" t="n">
        <v>0.0522617816104289</v>
      </c>
      <c r="Q102" s="11" t="n">
        <v>0.0460097174334541</v>
      </c>
      <c r="R102" s="11" t="n">
        <v>0.0597890219917754</v>
      </c>
      <c r="S102" s="11" t="n">
        <f aca="false">AVERAGE(L102:R102)</f>
        <v>0.0567980282153404</v>
      </c>
      <c r="T102" s="12" t="n">
        <v>0.0646725949878739</v>
      </c>
    </row>
    <row r="103" customFormat="false" ht="12" hidden="false" customHeight="false" outlineLevel="0" collapsed="false">
      <c r="A103" s="9" t="n">
        <v>101</v>
      </c>
      <c r="B103" s="10" t="s">
        <v>422</v>
      </c>
      <c r="C103" s="10" t="s">
        <v>423</v>
      </c>
      <c r="D103" s="10" t="s">
        <v>424</v>
      </c>
      <c r="E103" s="10" t="s">
        <v>425</v>
      </c>
      <c r="F103" s="11" t="n">
        <v>0.0448662114954155</v>
      </c>
      <c r="G103" s="11" t="n">
        <v>0.0436024269072021</v>
      </c>
      <c r="H103" s="11" t="n">
        <v>0.0213556848010881</v>
      </c>
      <c r="I103" s="11" t="n">
        <v>0.059362651685764</v>
      </c>
      <c r="J103" s="11" t="n">
        <v>0.163575196680324</v>
      </c>
      <c r="K103" s="11" t="n">
        <f aca="false">AVERAGE(F103:J103)</f>
        <v>0.0665524343139588</v>
      </c>
      <c r="L103" s="11" t="n">
        <v>0.0542877175868061</v>
      </c>
      <c r="M103" s="11" t="n">
        <v>0.0258250115470976</v>
      </c>
      <c r="N103" s="11" t="n">
        <v>0.0110393524526187</v>
      </c>
      <c r="O103" s="11" t="n">
        <v>0.0584205602640285</v>
      </c>
      <c r="P103" s="11" t="n">
        <v>0.0627417167090901</v>
      </c>
      <c r="Q103" s="11" t="n">
        <v>0.0738979604813536</v>
      </c>
      <c r="R103" s="11" t="n">
        <v>0.0915430001787949</v>
      </c>
      <c r="S103" s="11" t="n">
        <f aca="false">AVERAGE(L103:R103)</f>
        <v>0.0539650456028271</v>
      </c>
      <c r="T103" s="12" t="n">
        <v>0.0767301974432402</v>
      </c>
    </row>
    <row r="104" customFormat="false" ht="12" hidden="false" customHeight="false" outlineLevel="0" collapsed="false">
      <c r="A104" s="9" t="n">
        <v>102</v>
      </c>
      <c r="B104" s="10" t="s">
        <v>426</v>
      </c>
      <c r="C104" s="10" t="s">
        <v>427</v>
      </c>
      <c r="D104" s="10" t="s">
        <v>428</v>
      </c>
      <c r="E104" s="10" t="s">
        <v>429</v>
      </c>
      <c r="F104" s="11" t="n">
        <v>0.258534460959231</v>
      </c>
      <c r="G104" s="11" t="n">
        <v>0.266765812076342</v>
      </c>
      <c r="H104" s="11" t="n">
        <v>0.0803302257124803</v>
      </c>
      <c r="I104" s="11" t="n">
        <v>0.334217786404289</v>
      </c>
      <c r="J104" s="11" t="n">
        <v>0.752424960402131</v>
      </c>
      <c r="K104" s="11" t="n">
        <f aca="false">AVERAGE(F104:J104)</f>
        <v>0.338454649110895</v>
      </c>
      <c r="L104" s="11" t="n">
        <v>0.256757003932567</v>
      </c>
      <c r="M104" s="11" t="n">
        <v>0.242579598755505</v>
      </c>
      <c r="N104" s="11" t="n">
        <v>0.196863935679696</v>
      </c>
      <c r="O104" s="11" t="n">
        <v>0.404571489063365</v>
      </c>
      <c r="P104" s="11" t="n">
        <v>0.45311929913422</v>
      </c>
      <c r="Q104" s="11" t="n">
        <v>0.666846723006101</v>
      </c>
      <c r="R104" s="11" t="n">
        <v>0.420525657071339</v>
      </c>
      <c r="S104" s="11" t="n">
        <f aca="false">AVERAGE(L104:R104)</f>
        <v>0.377323386663256</v>
      </c>
      <c r="T104" s="12" t="n">
        <v>0.219996437526547</v>
      </c>
    </row>
    <row r="105" customFormat="false" ht="12" hidden="false" customHeight="false" outlineLevel="0" collapsed="false">
      <c r="A105" s="9" t="n">
        <v>103</v>
      </c>
      <c r="B105" s="10" t="s">
        <v>430</v>
      </c>
      <c r="C105" s="10" t="s">
        <v>431</v>
      </c>
      <c r="D105" s="10" t="s">
        <v>432</v>
      </c>
      <c r="E105" s="10" t="s">
        <v>433</v>
      </c>
      <c r="F105" s="11" t="n">
        <v>0.473593511468255</v>
      </c>
      <c r="G105" s="11" t="n">
        <v>0.664953175347279</v>
      </c>
      <c r="H105" s="11" t="n">
        <v>0.0540143550540788</v>
      </c>
      <c r="I105" s="11" t="n">
        <v>0.174453506994898</v>
      </c>
      <c r="J105" s="11" t="n">
        <v>0.444438626575733</v>
      </c>
      <c r="K105" s="11" t="n">
        <f aca="false">AVERAGE(F105:J105)</f>
        <v>0.362290635088049</v>
      </c>
      <c r="L105" s="11" t="n">
        <v>0.92450080785294</v>
      </c>
      <c r="M105" s="11" t="n">
        <v>0.269783615773564</v>
      </c>
      <c r="N105" s="11" t="n">
        <v>0.225494850049602</v>
      </c>
      <c r="O105" s="11" t="n">
        <v>0.289187846130253</v>
      </c>
      <c r="P105" s="11" t="n">
        <v>0.216631289999957</v>
      </c>
      <c r="Q105" s="11" t="n">
        <v>0.220517162328116</v>
      </c>
      <c r="R105" s="11" t="n">
        <v>0.165349544072948</v>
      </c>
      <c r="S105" s="11" t="n">
        <f aca="false">AVERAGE(L105:R105)</f>
        <v>0.33020930231534</v>
      </c>
      <c r="T105" s="12" t="n">
        <v>0.201800419275722</v>
      </c>
    </row>
    <row r="106" customFormat="false" ht="12" hidden="false" customHeight="false" outlineLevel="0" collapsed="false">
      <c r="A106" s="9" t="n">
        <v>104</v>
      </c>
      <c r="B106" s="10" t="s">
        <v>434</v>
      </c>
      <c r="C106" s="10" t="s">
        <v>435</v>
      </c>
      <c r="D106" s="10" t="s">
        <v>436</v>
      </c>
      <c r="E106" s="10" t="s">
        <v>437</v>
      </c>
      <c r="F106" s="11" t="n">
        <v>0.0490901257808622</v>
      </c>
      <c r="G106" s="11" t="n">
        <v>0.0509952259329906</v>
      </c>
      <c r="H106" s="11" t="n">
        <v>0.0245945611898145</v>
      </c>
      <c r="I106" s="11" t="n">
        <v>0.0467935188033191</v>
      </c>
      <c r="J106" s="11" t="n">
        <v>0.163365753406726</v>
      </c>
      <c r="K106" s="11" t="n">
        <f aca="false">AVERAGE(F106:J106)</f>
        <v>0.0669678370227424</v>
      </c>
      <c r="L106" s="11" t="n">
        <v>0.0384842849739353</v>
      </c>
      <c r="M106" s="11" t="n">
        <v>0.0240699136749649</v>
      </c>
      <c r="N106" s="11" t="n">
        <v>0.0589049351636981</v>
      </c>
      <c r="O106" s="11" t="n">
        <v>0.061821341318899</v>
      </c>
      <c r="P106" s="11" t="n">
        <v>0.0688090475556834</v>
      </c>
      <c r="Q106" s="11" t="n">
        <v>0.0483631556653444</v>
      </c>
      <c r="R106" s="11" t="n">
        <v>0.0546397282317182</v>
      </c>
      <c r="S106" s="11" t="n">
        <f aca="false">AVERAGE(L106:R106)</f>
        <v>0.0507274866548919</v>
      </c>
      <c r="T106" s="12" t="n">
        <v>0.124083690722497</v>
      </c>
    </row>
    <row r="107" customFormat="false" ht="12" hidden="false" customHeight="false" outlineLevel="0" collapsed="false">
      <c r="A107" s="9" t="n">
        <v>105</v>
      </c>
      <c r="B107" s="10" t="s">
        <v>438</v>
      </c>
      <c r="C107" s="10" t="s">
        <v>439</v>
      </c>
      <c r="D107" s="10" t="s">
        <v>440</v>
      </c>
      <c r="E107" s="10" t="s">
        <v>441</v>
      </c>
      <c r="F107" s="11" t="n">
        <v>0.0644919595777959</v>
      </c>
      <c r="G107" s="11" t="n">
        <v>0.0468030993717199</v>
      </c>
      <c r="H107" s="11" t="n">
        <v>0</v>
      </c>
      <c r="I107" s="11" t="n">
        <v>0.130438856068079</v>
      </c>
      <c r="J107" s="11" t="n">
        <v>0.17687484455382</v>
      </c>
      <c r="K107" s="11" t="n">
        <f aca="false">AVERAGE(F107:J107)</f>
        <v>0.083721751914283</v>
      </c>
      <c r="L107" s="11" t="n">
        <v>0.103014968143158</v>
      </c>
      <c r="M107" s="11" t="n">
        <v>0.0636098590110807</v>
      </c>
      <c r="N107" s="11" t="n">
        <v>0.0306056530065702</v>
      </c>
      <c r="O107" s="11" t="n">
        <v>0.0546554098104216</v>
      </c>
      <c r="P107" s="11" t="n">
        <v>0.0390239688542252</v>
      </c>
      <c r="Q107" s="11" t="n">
        <v>0.0396554342073505</v>
      </c>
      <c r="R107" s="11" t="n">
        <v>0.0380475594493116</v>
      </c>
      <c r="S107" s="11" t="n">
        <f aca="false">AVERAGE(L107:R107)</f>
        <v>0.0526589789260168</v>
      </c>
      <c r="T107" s="12" t="n">
        <v>0.0487784826603456</v>
      </c>
    </row>
    <row r="108" customFormat="false" ht="12" hidden="false" customHeight="false" outlineLevel="0" collapsed="false">
      <c r="A108" s="9" t="n">
        <v>106</v>
      </c>
      <c r="B108" s="10" t="s">
        <v>442</v>
      </c>
      <c r="C108" s="10" t="s">
        <v>443</v>
      </c>
      <c r="D108" s="10" t="s">
        <v>444</v>
      </c>
      <c r="E108" s="10" t="s">
        <v>445</v>
      </c>
      <c r="F108" s="11" t="n">
        <v>0.0374486059209725</v>
      </c>
      <c r="G108" s="11" t="n">
        <v>0.0301315832013191</v>
      </c>
      <c r="H108" s="11" t="n">
        <v>0.00715251869177067</v>
      </c>
      <c r="I108" s="11" t="n">
        <v>0.0337015762574983</v>
      </c>
      <c r="J108" s="11" t="n">
        <v>0.161271320670742</v>
      </c>
      <c r="K108" s="11" t="n">
        <f aca="false">AVERAGE(F108:J108)</f>
        <v>0.0539411209484605</v>
      </c>
      <c r="L108" s="11" t="n">
        <v>0.0389720452397647</v>
      </c>
      <c r="M108" s="11" t="n">
        <v>0.0244962492892627</v>
      </c>
      <c r="N108" s="11" t="n">
        <v>0.012365881303734</v>
      </c>
      <c r="O108" s="11" t="n">
        <v>0.0410522855909388</v>
      </c>
      <c r="P108" s="11" t="n">
        <v>0.0332324257733862</v>
      </c>
      <c r="Q108" s="11" t="n">
        <v>0.0396554342073505</v>
      </c>
      <c r="R108" s="11" t="n">
        <v>0.0351868406937243</v>
      </c>
      <c r="S108" s="11" t="n">
        <f aca="false">AVERAGE(L108:R108)</f>
        <v>0.0321373088711659</v>
      </c>
      <c r="T108" s="12" t="n">
        <v>0.0411054629160216</v>
      </c>
    </row>
    <row r="109" customFormat="false" ht="12" hidden="false" customHeight="false" outlineLevel="0" collapsed="false">
      <c r="A109" s="9" t="n">
        <v>107</v>
      </c>
      <c r="B109" s="10" t="s">
        <v>446</v>
      </c>
      <c r="C109" s="10" t="s">
        <v>447</v>
      </c>
      <c r="D109" s="10" t="s">
        <v>448</v>
      </c>
      <c r="E109" s="10" t="s">
        <v>449</v>
      </c>
      <c r="F109" s="11" t="n">
        <v>0.0686128515635976</v>
      </c>
      <c r="G109" s="11" t="n">
        <v>0.0717618785899798</v>
      </c>
      <c r="H109" s="11" t="n">
        <v>0.00534456612912722</v>
      </c>
      <c r="I109" s="11" t="n">
        <v>0.0969557372779587</v>
      </c>
      <c r="J109" s="11" t="n">
        <v>0.178655112379406</v>
      </c>
      <c r="K109" s="11" t="n">
        <f aca="false">AVERAGE(F109:J109)</f>
        <v>0.084266029188014</v>
      </c>
      <c r="L109" s="11" t="n">
        <v>0.091601377922751</v>
      </c>
      <c r="M109" s="11" t="n">
        <v>0.0260006188939481</v>
      </c>
      <c r="N109" s="11" t="n">
        <v>0.0421022363829034</v>
      </c>
      <c r="O109" s="11" t="n">
        <v>0.0558699744728754</v>
      </c>
      <c r="P109" s="11" t="n">
        <v>0.0391618627371024</v>
      </c>
      <c r="Q109" s="11" t="n">
        <v>0.0661316143161157</v>
      </c>
      <c r="R109" s="11" t="n">
        <v>0.0369032719470767</v>
      </c>
      <c r="S109" s="11" t="n">
        <f aca="false">AVERAGE(L109:R109)</f>
        <v>0.051110136667539</v>
      </c>
      <c r="T109" s="12" t="n">
        <v>0.0657687406656344</v>
      </c>
    </row>
    <row r="110" customFormat="false" ht="12" hidden="false" customHeight="false" outlineLevel="0" collapsed="false">
      <c r="A110" s="9" t="n">
        <v>108</v>
      </c>
      <c r="B110" s="10" t="s">
        <v>450</v>
      </c>
      <c r="C110" s="10" t="s">
        <v>451</v>
      </c>
      <c r="D110" s="10" t="s">
        <v>452</v>
      </c>
      <c r="E110" s="10" t="s">
        <v>453</v>
      </c>
      <c r="F110" s="11" t="n">
        <v>0.0442995888473678</v>
      </c>
      <c r="G110" s="11" t="n">
        <v>0.038979233347343</v>
      </c>
      <c r="H110" s="11" t="n">
        <v>0.0177733866941019</v>
      </c>
      <c r="I110" s="11" t="n">
        <v>0.0942299012311634</v>
      </c>
      <c r="J110" s="11" t="n">
        <v>0.160119382665951</v>
      </c>
      <c r="K110" s="11" t="n">
        <f aca="false">AVERAGE(F110:J110)</f>
        <v>0.0710802985571854</v>
      </c>
      <c r="L110" s="11" t="n">
        <v>0.0375575404688596</v>
      </c>
      <c r="M110" s="11" t="n">
        <v>0.0391638529349444</v>
      </c>
      <c r="N110" s="11" t="n">
        <v>0.0522722909081212</v>
      </c>
      <c r="O110" s="11" t="n">
        <v>0.0437243278483373</v>
      </c>
      <c r="P110" s="11" t="n">
        <v>0.0550196592679713</v>
      </c>
      <c r="Q110" s="11" t="n">
        <v>0.0608363782943627</v>
      </c>
      <c r="R110" s="11" t="n">
        <v>0.0369032719470767</v>
      </c>
      <c r="S110" s="11" t="n">
        <f aca="false">AVERAGE(L110:R110)</f>
        <v>0.0464967602385247</v>
      </c>
      <c r="T110" s="12" t="n">
        <v>0.0748667497910473</v>
      </c>
    </row>
    <row r="111" customFormat="false" ht="12" hidden="false" customHeight="false" outlineLevel="0" collapsed="false">
      <c r="A111" s="9" t="n">
        <v>109</v>
      </c>
      <c r="B111" s="10" t="s">
        <v>454</v>
      </c>
      <c r="C111" s="10" t="s">
        <v>455</v>
      </c>
      <c r="D111" s="10" t="s">
        <v>456</v>
      </c>
      <c r="E111" s="10" t="s">
        <v>457</v>
      </c>
      <c r="F111" s="11" t="n">
        <v>0.0430633212516273</v>
      </c>
      <c r="G111" s="11" t="n">
        <v>0.0434515534576962</v>
      </c>
      <c r="H111" s="11" t="n">
        <v>0.0169531654037014</v>
      </c>
      <c r="I111" s="11" t="n">
        <v>0.159946944600594</v>
      </c>
      <c r="J111" s="11" t="n">
        <v>0.175513463275431</v>
      </c>
      <c r="K111" s="11" t="n">
        <f aca="false">AVERAGE(F111:J111)</f>
        <v>0.0877856895978099</v>
      </c>
      <c r="L111" s="11" t="n">
        <v>0.0441910800841387</v>
      </c>
      <c r="M111" s="11" t="n">
        <v>0.0386623964000494</v>
      </c>
      <c r="N111" s="11" t="n">
        <v>0.0984797125553064</v>
      </c>
      <c r="O111" s="11" t="n">
        <v>0.0702018374898304</v>
      </c>
      <c r="P111" s="11" t="n">
        <v>0.069498516970069</v>
      </c>
      <c r="Q111" s="11" t="n">
        <v>0.0921371067785031</v>
      </c>
      <c r="R111" s="11" t="n">
        <v>0.09039871267656</v>
      </c>
      <c r="S111" s="11" t="n">
        <f aca="false">AVERAGE(L111:R111)</f>
        <v>0.0719384804220653</v>
      </c>
      <c r="T111" s="12" t="n">
        <v>0.0924050806352165</v>
      </c>
    </row>
    <row r="112" customFormat="false" ht="12" hidden="false" customHeight="false" outlineLevel="0" collapsed="false">
      <c r="A112" s="9" t="n">
        <v>110</v>
      </c>
      <c r="B112" s="10" t="s">
        <v>458</v>
      </c>
      <c r="C112" s="10" t="s">
        <v>459</v>
      </c>
      <c r="D112" s="10" t="s">
        <v>460</v>
      </c>
      <c r="E112" s="10" t="s">
        <v>461</v>
      </c>
      <c r="F112" s="11" t="n">
        <v>0.0382727843181329</v>
      </c>
      <c r="G112" s="11" t="n">
        <v>0.046759992671861</v>
      </c>
      <c r="H112" s="11" t="n">
        <v>0.0374660491989682</v>
      </c>
      <c r="I112" s="11" t="n">
        <v>0.140077685738091</v>
      </c>
      <c r="J112" s="11" t="n">
        <v>0.169334886704279</v>
      </c>
      <c r="K112" s="11" t="n">
        <f aca="false">AVERAGE(F112:J112)</f>
        <v>0.0863822797262665</v>
      </c>
      <c r="L112" s="11" t="n">
        <v>0.0457031369082096</v>
      </c>
      <c r="M112" s="11" t="n">
        <v>0.0352712234130935</v>
      </c>
      <c r="N112" s="11" t="n">
        <v>0.0928419649380661</v>
      </c>
      <c r="O112" s="11" t="n">
        <v>0.0787037901270071</v>
      </c>
      <c r="P112" s="11" t="n">
        <v>0.088941554455743</v>
      </c>
      <c r="Q112" s="11" t="n">
        <v>0.11084694072203</v>
      </c>
      <c r="R112" s="11" t="n">
        <v>0.0460575719649562</v>
      </c>
      <c r="S112" s="11" t="n">
        <f aca="false">AVERAGE(L112:R112)</f>
        <v>0.0711951689327294</v>
      </c>
      <c r="T112" s="12" t="n">
        <v>0.118054889494814</v>
      </c>
    </row>
    <row r="113" customFormat="false" ht="12" hidden="false" customHeight="false" outlineLevel="0" collapsed="false">
      <c r="A113" s="9" t="n">
        <v>111</v>
      </c>
      <c r="B113" s="10" t="s">
        <v>462</v>
      </c>
      <c r="C113" s="10" t="s">
        <v>463</v>
      </c>
      <c r="D113" s="10" t="s">
        <v>464</v>
      </c>
      <c r="E113" s="10" t="s">
        <v>465</v>
      </c>
      <c r="F113" s="11" t="n">
        <v>0.0977166512133217</v>
      </c>
      <c r="G113" s="11" t="n">
        <v>0.11158169258457</v>
      </c>
      <c r="H113" s="11" t="n">
        <v>0.0407180533292182</v>
      </c>
      <c r="I113" s="11" t="n">
        <v>0.0796549867007956</v>
      </c>
      <c r="J113" s="11" t="n">
        <v>0.184728967313759</v>
      </c>
      <c r="K113" s="11" t="n">
        <f aca="false">AVERAGE(F113:J113)</f>
        <v>0.102880070228333</v>
      </c>
      <c r="L113" s="11" t="n">
        <v>0.0989177819101912</v>
      </c>
      <c r="M113" s="11" t="n">
        <v>0.076346757437779</v>
      </c>
      <c r="N113" s="11" t="n">
        <v>0.0426549567375348</v>
      </c>
      <c r="O113" s="11" t="n">
        <v>0.114290534736904</v>
      </c>
      <c r="P113" s="11" t="n">
        <v>0.10824669805854</v>
      </c>
      <c r="Q113" s="11" t="n">
        <v>0.128262383638018</v>
      </c>
      <c r="R113" s="11" t="n">
        <v>0.100411228321116</v>
      </c>
      <c r="S113" s="11" t="n">
        <f aca="false">AVERAGE(L113:R113)</f>
        <v>0.0955900486914404</v>
      </c>
      <c r="T113" s="12" t="n">
        <v>0.154227696860913</v>
      </c>
    </row>
    <row r="114" customFormat="false" ht="12" hidden="false" customHeight="false" outlineLevel="0" collapsed="false">
      <c r="A114" s="9" t="n">
        <v>112</v>
      </c>
      <c r="B114" s="10" t="s">
        <v>466</v>
      </c>
      <c r="C114" s="10" t="s">
        <v>467</v>
      </c>
      <c r="D114" s="10" t="s">
        <v>468</v>
      </c>
      <c r="E114" s="10" t="s">
        <v>469</v>
      </c>
      <c r="F114" s="11" t="n">
        <v>0.869163084300338</v>
      </c>
      <c r="G114" s="11" t="n">
        <v>0.980989945362258</v>
      </c>
      <c r="H114" s="11" t="n">
        <v>0.153046361341217</v>
      </c>
      <c r="I114" s="11" t="n">
        <v>0.677824563636428</v>
      </c>
      <c r="J114" s="11" t="n">
        <v>0.431348421975836</v>
      </c>
      <c r="K114" s="11" t="n">
        <f aca="false">AVERAGE(F114:J114)</f>
        <v>0.622474475323215</v>
      </c>
      <c r="L114" s="11" t="n">
        <v>0.791342255281529</v>
      </c>
      <c r="M114" s="11" t="n">
        <v>0.363681351932672</v>
      </c>
      <c r="N114" s="11" t="n">
        <v>0.332722598848094</v>
      </c>
      <c r="O114" s="11" t="n">
        <v>0.666310173822162</v>
      </c>
      <c r="P114" s="11" t="n">
        <v>0.735388077383686</v>
      </c>
      <c r="Q114" s="11" t="n">
        <v>0.763926050071573</v>
      </c>
      <c r="R114" s="11" t="n">
        <v>0.400214553906669</v>
      </c>
      <c r="S114" s="11" t="n">
        <f aca="false">AVERAGE(L114:R114)</f>
        <v>0.579083580178055</v>
      </c>
      <c r="T114" s="12" t="n">
        <v>0.293685368040315</v>
      </c>
    </row>
    <row r="115" customFormat="false" ht="12" hidden="false" customHeight="false" outlineLevel="0" collapsed="false">
      <c r="A115" s="9" t="n">
        <v>113</v>
      </c>
      <c r="B115" s="10" t="s">
        <v>470</v>
      </c>
      <c r="C115" s="10" t="s">
        <v>471</v>
      </c>
      <c r="D115" s="10" t="s">
        <v>472</v>
      </c>
      <c r="E115" s="10" t="s">
        <v>473</v>
      </c>
      <c r="F115" s="11" t="n">
        <v>0.158551319153719</v>
      </c>
      <c r="G115" s="11" t="n">
        <v>0.0708350845430151</v>
      </c>
      <c r="H115" s="11" t="n">
        <v>0.0622134173001185</v>
      </c>
      <c r="I115" s="11" t="n">
        <v>0.123802217201876</v>
      </c>
      <c r="J115" s="11" t="n">
        <v>0.212270757791944</v>
      </c>
      <c r="K115" s="11" t="n">
        <f aca="false">AVERAGE(F115:J115)</f>
        <v>0.125534559198134</v>
      </c>
      <c r="L115" s="11" t="n">
        <v>0.0961091471642953</v>
      </c>
      <c r="M115" s="11" t="n">
        <v>0.113084549531365</v>
      </c>
      <c r="N115" s="11" t="n">
        <v>0.053377731617384</v>
      </c>
      <c r="O115" s="11" t="n">
        <v>0.0868240224416982</v>
      </c>
      <c r="P115" s="11" t="n">
        <v>0.0792648378110392</v>
      </c>
      <c r="Q115" s="11" t="n">
        <v>0.0758983829784603</v>
      </c>
      <c r="R115" s="11" t="n">
        <v>0.0615054532451278</v>
      </c>
      <c r="S115" s="11" t="n">
        <f aca="false">AVERAGE(L115:R115)</f>
        <v>0.0808663035413385</v>
      </c>
      <c r="T115" s="12" t="n">
        <v>0.112574161106011</v>
      </c>
    </row>
    <row r="116" customFormat="false" ht="12" hidden="false" customHeight="false" outlineLevel="0" collapsed="false">
      <c r="A116" s="9" t="n">
        <v>114</v>
      </c>
      <c r="B116" s="10" t="s">
        <v>474</v>
      </c>
      <c r="C116" s="10" t="s">
        <v>475</v>
      </c>
      <c r="D116" s="10" t="s">
        <v>476</v>
      </c>
      <c r="E116" s="10" t="s">
        <v>477</v>
      </c>
      <c r="F116" s="11" t="n">
        <v>0.0677886731664372</v>
      </c>
      <c r="G116" s="11" t="n">
        <v>0.0555106527432026</v>
      </c>
      <c r="H116" s="11" t="n">
        <v>0.00661270596031628</v>
      </c>
      <c r="I116" s="11" t="n">
        <v>0.0660258064668192</v>
      </c>
      <c r="J116" s="11" t="n">
        <v>0.156558847014779</v>
      </c>
      <c r="K116" s="11" t="n">
        <f aca="false">AVERAGE(F116:J116)</f>
        <v>0.0704993370703108</v>
      </c>
      <c r="L116" s="11" t="n">
        <v>0.0732323263116178</v>
      </c>
      <c r="M116" s="11" t="n">
        <v>0.0365312061267453</v>
      </c>
      <c r="N116" s="11" t="n">
        <v>0.0184458052046795</v>
      </c>
      <c r="O116" s="11" t="n">
        <v>0.0597149391757292</v>
      </c>
      <c r="P116" s="11" t="n">
        <v>0.0821321720915658</v>
      </c>
      <c r="Q116" s="11" t="n">
        <v>0.0836647291436982</v>
      </c>
      <c r="R116" s="11" t="n">
        <v>0.0643661720007152</v>
      </c>
      <c r="S116" s="11" t="n">
        <f aca="false">AVERAGE(L116:R116)</f>
        <v>0.0597267642935359</v>
      </c>
      <c r="T116" s="12" t="n">
        <v>0.0788128742309853</v>
      </c>
    </row>
    <row r="117" customFormat="false" ht="12" hidden="false" customHeight="false" outlineLevel="0" collapsed="false">
      <c r="A117" s="13" t="n">
        <v>115</v>
      </c>
      <c r="B117" s="14" t="s">
        <v>478</v>
      </c>
      <c r="C117" s="14" t="s">
        <v>479</v>
      </c>
      <c r="D117" s="14" t="s">
        <v>480</v>
      </c>
      <c r="E117" s="14" t="s">
        <v>481</v>
      </c>
      <c r="F117" s="15" t="n">
        <v>0.0969439839659839</v>
      </c>
      <c r="G117" s="15" t="n">
        <v>0.0521375534792495</v>
      </c>
      <c r="H117" s="15" t="n">
        <v>0.0276654024870375</v>
      </c>
      <c r="I117" s="15" t="n">
        <v>0.118509640597398</v>
      </c>
      <c r="J117" s="15" t="n">
        <v>0.152788868090008</v>
      </c>
      <c r="K117" s="15" t="n">
        <f aca="false">AVERAGE(F117:J117)</f>
        <v>0.0896090897239354</v>
      </c>
      <c r="L117" s="15" t="n">
        <v>0.0520368824088814</v>
      </c>
      <c r="M117" s="15" t="n">
        <v>0.0651098802433677</v>
      </c>
      <c r="N117" s="15" t="n">
        <v>0.0425444126666085</v>
      </c>
      <c r="O117" s="15" t="n">
        <v>0.0747686006206567</v>
      </c>
      <c r="P117" s="15" t="n">
        <v>0.151131695633325</v>
      </c>
      <c r="Q117" s="15" t="n">
        <v>0.141418103354285</v>
      </c>
      <c r="R117" s="15" t="n">
        <v>0.049490434471661</v>
      </c>
      <c r="S117" s="15" t="n">
        <f aca="false">AVERAGE(L117:R117)</f>
        <v>0.0823571441998264</v>
      </c>
      <c r="T117" s="16" t="n">
        <v>0.0894454873052629</v>
      </c>
    </row>
    <row r="118" customFormat="false" ht="12" hidden="false" customHeight="false" outlineLevel="0" collapsed="false">
      <c r="A118" s="13" t="n">
        <v>116</v>
      </c>
      <c r="B118" s="14"/>
      <c r="C118" s="14"/>
      <c r="D118" s="14" t="s">
        <v>482</v>
      </c>
      <c r="E118" s="14"/>
      <c r="F118" s="15" t="n">
        <v>0.102867766195574</v>
      </c>
      <c r="G118" s="15" t="n">
        <v>0.0568577371137909</v>
      </c>
      <c r="H118" s="15" t="n">
        <v>0.0472336140022592</v>
      </c>
      <c r="I118" s="15" t="n">
        <v>0.1543126073158</v>
      </c>
      <c r="J118" s="15" t="n">
        <v>0.175722906549029</v>
      </c>
      <c r="K118" s="15" t="n">
        <f aca="false">AVERAGE(F118:J118)</f>
        <v>0.107398926235291</v>
      </c>
      <c r="L118" s="15" t="n">
        <v>0.0614127219762626</v>
      </c>
      <c r="M118" s="15" t="n">
        <v>0.0518631909013443</v>
      </c>
      <c r="N118" s="15" t="n">
        <v>0.0481821602838488</v>
      </c>
      <c r="O118" s="15" t="n">
        <v>0.0905718219715559</v>
      </c>
      <c r="P118" s="15" t="n">
        <v>0.214976563405432</v>
      </c>
      <c r="Q118" s="15" t="n">
        <v>0.137715360536111</v>
      </c>
      <c r="R118" s="15" t="n">
        <v>0.0569283032361881</v>
      </c>
      <c r="S118" s="15" t="n">
        <f aca="false">AVERAGE(L118:R118)</f>
        <v>0.0945214460443917</v>
      </c>
      <c r="T118" s="16" t="n">
        <v>0.115314525300412</v>
      </c>
    </row>
    <row r="119" customFormat="false" ht="12" hidden="false" customHeight="false" outlineLevel="0" collapsed="false">
      <c r="A119" s="13" t="n">
        <v>117</v>
      </c>
      <c r="B119" s="14"/>
      <c r="C119" s="14"/>
      <c r="D119" s="14" t="s">
        <v>482</v>
      </c>
      <c r="E119" s="14"/>
      <c r="F119" s="15" t="n">
        <v>0.119299822988958</v>
      </c>
      <c r="G119" s="15" t="n">
        <v>0.0629573351438147</v>
      </c>
      <c r="H119" s="15" t="n">
        <v>0.18718006463181</v>
      </c>
      <c r="I119" s="15" t="n">
        <v>0.220988694931037</v>
      </c>
      <c r="J119" s="15" t="n">
        <v>0.213841582343932</v>
      </c>
      <c r="K119" s="15" t="n">
        <f aca="false">AVERAGE(F119:J119)</f>
        <v>0.16085350000791</v>
      </c>
      <c r="L119" s="15" t="n">
        <v>0.070159436636893</v>
      </c>
      <c r="M119" s="15" t="n">
        <v>0.142240074801976</v>
      </c>
      <c r="N119" s="15" t="n">
        <v>0.0886412902428674</v>
      </c>
      <c r="O119" s="15" t="n">
        <v>0.152410514214204</v>
      </c>
      <c r="P119" s="15" t="n">
        <v>0.44015727414377</v>
      </c>
      <c r="Q119" s="15" t="n">
        <v>0.189569449578759</v>
      </c>
      <c r="R119" s="15" t="n">
        <v>0.124059836700638</v>
      </c>
      <c r="S119" s="15" t="n">
        <f aca="false">AVERAGE(L119:R119)</f>
        <v>0.172462553759872</v>
      </c>
      <c r="T119" s="16" t="n">
        <v>0.180644807694943</v>
      </c>
    </row>
    <row r="120" customFormat="false" ht="12" hidden="false" customHeight="false" outlineLevel="0" collapsed="false">
      <c r="A120" s="13" t="n">
        <v>118</v>
      </c>
      <c r="B120" s="14" t="s">
        <v>478</v>
      </c>
      <c r="C120" s="14" t="s">
        <v>483</v>
      </c>
      <c r="D120" s="14" t="s">
        <v>484</v>
      </c>
      <c r="E120" s="14" t="s">
        <v>485</v>
      </c>
      <c r="F120" s="15" t="n">
        <v>0.097150028565274</v>
      </c>
      <c r="G120" s="15" t="n">
        <v>0.0577629778108262</v>
      </c>
      <c r="H120" s="15" t="n">
        <v>0.182456703231584</v>
      </c>
      <c r="I120" s="15" t="n">
        <v>0.271309731604177</v>
      </c>
      <c r="J120" s="15" t="n">
        <v>0.228712054769416</v>
      </c>
      <c r="K120" s="15" t="n">
        <f aca="false">AVERAGE(F120:J120)</f>
        <v>0.167478299196255</v>
      </c>
      <c r="L120" s="15" t="n">
        <v>0.101144407523702</v>
      </c>
      <c r="M120" s="15" t="n">
        <v>0.194833155411398</v>
      </c>
      <c r="N120" s="15" t="n">
        <v>0.0820086459872906</v>
      </c>
      <c r="O120" s="15" t="n">
        <v>0.181143643943111</v>
      </c>
      <c r="P120" s="15" t="n">
        <v>0.422093175486867</v>
      </c>
      <c r="Q120" s="15" t="n">
        <v>0.156385970509107</v>
      </c>
      <c r="R120" s="15" t="n">
        <v>0.0626497407473628</v>
      </c>
      <c r="S120" s="15" t="n">
        <f aca="false">AVERAGE(L120:R120)</f>
        <v>0.171465534229834</v>
      </c>
      <c r="T120" s="16" t="n">
        <v>0.200975927092015</v>
      </c>
    </row>
    <row r="121" customFormat="false" ht="12" hidden="false" customHeight="false" outlineLevel="0" collapsed="false">
      <c r="A121" s="13" t="n">
        <v>119</v>
      </c>
      <c r="B121" s="14" t="s">
        <v>478</v>
      </c>
      <c r="C121" s="14" t="s">
        <v>486</v>
      </c>
      <c r="D121" s="14" t="s">
        <v>487</v>
      </c>
      <c r="E121" s="14" t="s">
        <v>488</v>
      </c>
      <c r="F121" s="15" t="n">
        <v>0.0758244125387504</v>
      </c>
      <c r="G121" s="15" t="n">
        <v>0.049475714762967</v>
      </c>
      <c r="H121" s="15" t="n">
        <v>0.0406209080419429</v>
      </c>
      <c r="I121" s="15" t="n">
        <v>0.139687017925937</v>
      </c>
      <c r="J121" s="15" t="n">
        <v>0.204626078305604</v>
      </c>
      <c r="K121" s="15" t="n">
        <f aca="false">AVERAGE(F121:J121)</f>
        <v>0.10204682631504</v>
      </c>
      <c r="L121" s="15" t="n">
        <v>0.0515587297703938</v>
      </c>
      <c r="M121" s="15" t="n">
        <v>0.0799823173157685</v>
      </c>
      <c r="N121" s="15" t="n">
        <v>0.0600688739027117</v>
      </c>
      <c r="O121" s="15" t="n">
        <v>0.122428117975344</v>
      </c>
      <c r="P121" s="15" t="n">
        <v>0.24186587056647</v>
      </c>
      <c r="Q121" s="15" t="n">
        <v>0.12673264878729</v>
      </c>
      <c r="R121" s="15" t="n">
        <v>0.0523511532272483</v>
      </c>
      <c r="S121" s="15" t="n">
        <f aca="false">AVERAGE(L121:R121)</f>
        <v>0.104998244506461</v>
      </c>
      <c r="T121" s="16" t="n">
        <v>0.29337242919584</v>
      </c>
    </row>
    <row r="122" customFormat="false" ht="12" hidden="false" customHeight="false" outlineLevel="0" collapsed="false">
      <c r="A122" s="13" t="n">
        <v>120</v>
      </c>
      <c r="B122" s="14" t="s">
        <v>478</v>
      </c>
      <c r="C122" s="14" t="s">
        <v>489</v>
      </c>
      <c r="D122" s="14" t="s">
        <v>490</v>
      </c>
      <c r="E122" s="14" t="s">
        <v>491</v>
      </c>
      <c r="F122" s="15" t="n">
        <v>0.114354752605996</v>
      </c>
      <c r="G122" s="15" t="n">
        <v>0.0726671192870152</v>
      </c>
      <c r="H122" s="15" t="n">
        <v>0.12942010236619</v>
      </c>
      <c r="I122" s="15" t="n">
        <v>0.321724076568534</v>
      </c>
      <c r="J122" s="15" t="n">
        <v>0.20378830521121</v>
      </c>
      <c r="K122" s="15" t="n">
        <f aca="false">AVERAGE(F122:J122)</f>
        <v>0.168390871207789</v>
      </c>
      <c r="L122" s="15" t="n">
        <v>0.0572533000030485</v>
      </c>
      <c r="M122" s="15" t="n">
        <v>0.118864485559942</v>
      </c>
      <c r="N122" s="15" t="n">
        <v>0.115724587619806</v>
      </c>
      <c r="O122" s="15" t="n">
        <v>0.146788814919418</v>
      </c>
      <c r="P122" s="15" t="n">
        <v>0.350250462507887</v>
      </c>
      <c r="Q122" s="15" t="n">
        <v>0.208279283522287</v>
      </c>
      <c r="R122" s="15" t="n">
        <v>0.0626497407473628</v>
      </c>
      <c r="S122" s="15" t="n">
        <f aca="false">AVERAGE(L122:R122)</f>
        <v>0.151401524982822</v>
      </c>
      <c r="T122" s="16" t="n">
        <v>0.16542056217049</v>
      </c>
    </row>
    <row r="123" customFormat="false" ht="12" hidden="false" customHeight="false" outlineLevel="0" collapsed="false">
      <c r="A123" s="6" t="n">
        <v>121</v>
      </c>
      <c r="B123" s="7" t="s">
        <v>492</v>
      </c>
      <c r="C123" s="7" t="s">
        <v>493</v>
      </c>
      <c r="D123" s="7" t="s">
        <v>494</v>
      </c>
      <c r="E123" s="7" t="s">
        <v>495</v>
      </c>
      <c r="F123" s="8" t="n">
        <v>1.0548968372154</v>
      </c>
      <c r="G123" s="8" t="n">
        <v>1.07552293815266</v>
      </c>
      <c r="H123" s="8" t="n">
        <v>1.17035338501769</v>
      </c>
      <c r="I123" s="8" t="n">
        <v>1.08064196797585</v>
      </c>
      <c r="J123" s="8" t="n">
        <v>1.07559593156441</v>
      </c>
      <c r="K123" s="8" t="n">
        <f aca="false">AVERAGE(F123:J123)</f>
        <v>1.0914022119852</v>
      </c>
      <c r="L123" s="8" t="n">
        <v>1.01780934670609</v>
      </c>
      <c r="M123" s="8" t="n">
        <v>1.04505054046515</v>
      </c>
      <c r="N123" s="8" t="n">
        <v>1.06464822656072</v>
      </c>
      <c r="O123" s="8" t="n">
        <v>1.03203024407787</v>
      </c>
      <c r="P123" s="8" t="n">
        <v>1.04056548296125</v>
      </c>
      <c r="Q123" s="8" t="n">
        <v>0.997968156355294</v>
      </c>
      <c r="R123" s="8" t="n">
        <v>0.82798736515883</v>
      </c>
      <c r="S123" s="8" t="n">
        <f aca="false">AVERAGE(L123:R123)</f>
        <v>1.00372276604074</v>
      </c>
      <c r="T123" s="8" t="n">
        <v>1.02423852129948</v>
      </c>
    </row>
    <row r="124" customFormat="false" ht="12" hidden="false" customHeight="false" outlineLevel="0" collapsed="false">
      <c r="A124" s="6" t="n">
        <v>122</v>
      </c>
      <c r="B124" s="7" t="s">
        <v>496</v>
      </c>
      <c r="C124" s="7" t="s">
        <v>497</v>
      </c>
      <c r="D124" s="7" t="s">
        <v>498</v>
      </c>
      <c r="E124" s="7" t="s">
        <v>499</v>
      </c>
      <c r="F124" s="8" t="n">
        <v>0.616237250990419</v>
      </c>
      <c r="G124" s="8" t="n">
        <v>0.471263996206611</v>
      </c>
      <c r="H124" s="8" t="n">
        <v>0.0834010670097033</v>
      </c>
      <c r="I124" s="8" t="n">
        <v>0.372054818413123</v>
      </c>
      <c r="J124" s="8" t="n">
        <v>0.424017907399893</v>
      </c>
      <c r="K124" s="8" t="n">
        <f aca="false">AVERAGE(F124:J124)</f>
        <v>0.39339500800395</v>
      </c>
      <c r="L124" s="8" t="n">
        <v>0.887333475596744</v>
      </c>
      <c r="M124" s="8" t="n">
        <v>0.621439279034281</v>
      </c>
      <c r="N124" s="8" t="n">
        <v>0.561769913807347</v>
      </c>
      <c r="O124" s="8" t="n">
        <v>0.78545282349658</v>
      </c>
      <c r="P124" s="8" t="n">
        <v>0.543534225583661</v>
      </c>
      <c r="Q124" s="8" t="n">
        <v>0.999648987434918</v>
      </c>
      <c r="R124" s="8" t="n">
        <v>0.294940103701055</v>
      </c>
      <c r="S124" s="8" t="n">
        <f aca="false">AVERAGE(L124:R124)</f>
        <v>0.67058840123637</v>
      </c>
      <c r="T124" s="8" t="n">
        <v>0.536234465560473</v>
      </c>
    </row>
    <row r="125" customFormat="false" ht="12" hidden="false" customHeight="false" outlineLevel="0" collapsed="false">
      <c r="A125" s="6" t="n">
        <v>123</v>
      </c>
      <c r="B125" s="7" t="s">
        <v>500</v>
      </c>
      <c r="C125" s="7" t="s">
        <v>501</v>
      </c>
      <c r="D125" s="7" t="s">
        <v>502</v>
      </c>
      <c r="E125" s="7" t="s">
        <v>503</v>
      </c>
      <c r="F125" s="8" t="n">
        <v>1.0548968372154</v>
      </c>
      <c r="G125" s="8" t="n">
        <v>1.07552293815266</v>
      </c>
      <c r="H125" s="8" t="n">
        <v>0.9483160159825</v>
      </c>
      <c r="I125" s="8" t="n">
        <v>1.09154531216303</v>
      </c>
      <c r="J125" s="8" t="n">
        <v>1.06826541698847</v>
      </c>
      <c r="K125" s="8" t="n">
        <f aca="false">AVERAGE(F125:J125)</f>
        <v>1.04770930410041</v>
      </c>
      <c r="L125" s="8" t="n">
        <v>1.01410236868579</v>
      </c>
      <c r="M125" s="8" t="n">
        <v>1.04291935019184</v>
      </c>
      <c r="N125" s="8" t="n">
        <v>1.04629791078696</v>
      </c>
      <c r="O125" s="8" t="n">
        <v>1.02352451069467</v>
      </c>
      <c r="P125" s="8" t="n">
        <v>1.05707089784478</v>
      </c>
      <c r="Q125" s="8" t="n">
        <v>0.980866352581104</v>
      </c>
      <c r="R125" s="8" t="n">
        <v>1.06046844269623</v>
      </c>
      <c r="S125" s="8" t="n">
        <f aca="false">AVERAGE(L125:R125)</f>
        <v>1.0321785476402</v>
      </c>
      <c r="T125" s="8" t="n">
        <v>0.926900785114342</v>
      </c>
    </row>
    <row r="126" customFormat="false" ht="12" hidden="false" customHeight="false" outlineLevel="0" collapsed="false">
      <c r="A126" s="6" t="n">
        <v>124</v>
      </c>
      <c r="B126" s="7" t="s">
        <v>500</v>
      </c>
      <c r="C126" s="7" t="s">
        <v>501</v>
      </c>
      <c r="D126" s="7" t="s">
        <v>502</v>
      </c>
      <c r="E126" s="7" t="s">
        <v>503</v>
      </c>
      <c r="F126" s="8" t="n">
        <v>1.0548968372154</v>
      </c>
      <c r="G126" s="8" t="n">
        <v>1.07559837487742</v>
      </c>
      <c r="H126" s="8" t="n">
        <v>1.03037070182153</v>
      </c>
      <c r="I126" s="8" t="n">
        <v>1.08715368742097</v>
      </c>
      <c r="J126" s="8" t="n">
        <v>1.08156506486196</v>
      </c>
      <c r="K126" s="8" t="n">
        <f aca="false">AVERAGE(F126:J126)</f>
        <v>1.06591693323946</v>
      </c>
      <c r="L126" s="8" t="n">
        <v>1.01541932140353</v>
      </c>
      <c r="M126" s="8" t="n">
        <v>1.05080607125817</v>
      </c>
      <c r="N126" s="8" t="n">
        <v>1.06131555939521</v>
      </c>
      <c r="O126" s="8" t="n">
        <v>1.03069422294918</v>
      </c>
      <c r="P126" s="8" t="n">
        <v>1.06316130043053</v>
      </c>
      <c r="Q126" s="8" t="n">
        <v>1.00131654036109</v>
      </c>
      <c r="R126" s="8" t="n">
        <v>1.11253352404792</v>
      </c>
      <c r="S126" s="8" t="n">
        <f aca="false">AVERAGE(L126:R126)</f>
        <v>1.04789236283509</v>
      </c>
      <c r="T126" s="8" t="n">
        <v>0.994313744296617</v>
      </c>
    </row>
    <row r="127" customFormat="false" ht="12" hidden="false" customHeight="false" outlineLevel="0" collapsed="false">
      <c r="A127" s="6" t="n">
        <v>125</v>
      </c>
      <c r="B127" s="7" t="s">
        <v>504</v>
      </c>
      <c r="C127" s="7" t="s">
        <v>505</v>
      </c>
      <c r="D127" s="7" t="s">
        <v>506</v>
      </c>
      <c r="E127" s="7" t="s">
        <v>507</v>
      </c>
      <c r="F127" s="8" t="n">
        <v>1.0548968372154</v>
      </c>
      <c r="G127" s="8" t="n">
        <v>1.07552293815266</v>
      </c>
      <c r="H127" s="8" t="n">
        <v>1.20734368486384</v>
      </c>
      <c r="I127" s="8" t="n">
        <v>1.09729985492848</v>
      </c>
      <c r="J127" s="8" t="n">
        <v>1.08763891979632</v>
      </c>
      <c r="K127" s="8" t="n">
        <f aca="false">AVERAGE(F127:J127)</f>
        <v>1.10454044699134</v>
      </c>
      <c r="L127" s="8" t="n">
        <v>1.01600463372253</v>
      </c>
      <c r="M127" s="8" t="n">
        <v>1.06398052465744</v>
      </c>
      <c r="N127" s="8" t="n">
        <v>1.07492882515686</v>
      </c>
      <c r="O127" s="8" t="n">
        <v>1.03210113306596</v>
      </c>
      <c r="P127" s="8" t="n">
        <v>1.08494853392511</v>
      </c>
      <c r="Q127" s="8" t="n">
        <v>1.01387538418649</v>
      </c>
      <c r="R127" s="8" t="n">
        <v>1.17127361582931</v>
      </c>
      <c r="S127" s="8" t="n">
        <f aca="false">AVERAGE(L127:R127)</f>
        <v>1.06530180722053</v>
      </c>
      <c r="T127" s="8" t="n">
        <v>1.12924927722894</v>
      </c>
    </row>
    <row r="128" customFormat="false" ht="12" hidden="false" customHeight="false" outlineLevel="0" collapsed="false">
      <c r="A128" s="6" t="n">
        <v>126</v>
      </c>
      <c r="B128" s="7" t="s">
        <v>504</v>
      </c>
      <c r="C128" s="7" t="s">
        <v>505</v>
      </c>
      <c r="D128" s="7" t="s">
        <v>506</v>
      </c>
      <c r="E128" s="7" t="s">
        <v>507</v>
      </c>
      <c r="F128" s="8" t="n">
        <v>1.0548968372154</v>
      </c>
      <c r="G128" s="8" t="n">
        <v>1.07552293815266</v>
      </c>
      <c r="H128" s="8" t="n">
        <v>1.19429733533759</v>
      </c>
      <c r="I128" s="8" t="n">
        <v>1.09411971287389</v>
      </c>
      <c r="J128" s="8" t="n">
        <v>1.08763891979632</v>
      </c>
      <c r="K128" s="8" t="n">
        <f aca="false">AVERAGE(F128:J128)</f>
        <v>1.10129514867517</v>
      </c>
      <c r="L128" s="8" t="n">
        <v>1.01600463372253</v>
      </c>
      <c r="M128" s="8" t="n">
        <v>1.06122251371551</v>
      </c>
      <c r="N128" s="8" t="n">
        <v>1.0784662354265</v>
      </c>
      <c r="O128" s="8" t="n">
        <v>1.0320515107743</v>
      </c>
      <c r="P128" s="8" t="n">
        <v>1.07695068871824</v>
      </c>
      <c r="Q128" s="8" t="n">
        <v>1.01387538418649</v>
      </c>
      <c r="R128" s="8" t="n">
        <v>1.17175040228858</v>
      </c>
      <c r="S128" s="8" t="n">
        <f aca="false">AVERAGE(L128:R128)</f>
        <v>1.06433162411888</v>
      </c>
      <c r="T128" s="8" t="n">
        <v>1.05920556842004</v>
      </c>
    </row>
    <row r="129" customFormat="false" ht="12" hidden="false" customHeight="false" outlineLevel="0" collapsed="false">
      <c r="A129" s="17" t="n">
        <v>127</v>
      </c>
      <c r="B129" s="18" t="s">
        <v>478</v>
      </c>
      <c r="C129" s="18" t="s">
        <v>508</v>
      </c>
      <c r="D129" s="18" t="s">
        <v>509</v>
      </c>
      <c r="E129" s="18" t="s">
        <v>510</v>
      </c>
      <c r="F129" s="19" t="n">
        <v>1.02964649495171</v>
      </c>
      <c r="G129" s="19" t="n">
        <v>1.07481167760499</v>
      </c>
      <c r="H129" s="19" t="n">
        <v>0.371526112423484</v>
      </c>
      <c r="I129" s="19" t="n">
        <v>0.894225069442235</v>
      </c>
      <c r="J129" s="19" t="n">
        <v>0.917152095087246</v>
      </c>
      <c r="K129" s="19" t="n">
        <f aca="false">AVERAGE(F129:J129)</f>
        <v>0.857472289901934</v>
      </c>
      <c r="L129" s="19" t="n">
        <v>0.993901589676366</v>
      </c>
      <c r="M129" s="19" t="n">
        <v>1.01396023530165</v>
      </c>
      <c r="N129" s="19" t="n">
        <v>0.915521010587403</v>
      </c>
      <c r="O129" s="19" t="n">
        <v>1.02826509362427</v>
      </c>
      <c r="P129" s="19" t="n">
        <v>1.04771718554829</v>
      </c>
      <c r="Q129" s="19" t="n">
        <v>1.01175728977779</v>
      </c>
      <c r="R129" s="19" t="n">
        <v>1.02623517492103</v>
      </c>
      <c r="S129" s="19" t="n">
        <f aca="false">AVERAGE(L129:R129)</f>
        <v>1.0053367970624</v>
      </c>
      <c r="T129" s="20" t="n">
        <v>0.698464025869038</v>
      </c>
    </row>
    <row r="130" customFormat="false" ht="12" hidden="false" customHeight="false" outlineLevel="0" collapsed="false">
      <c r="A130" s="17" t="n">
        <v>128</v>
      </c>
      <c r="B130" s="18" t="s">
        <v>478</v>
      </c>
      <c r="C130" s="18" t="s">
        <v>508</v>
      </c>
      <c r="D130" s="18" t="s">
        <v>509</v>
      </c>
      <c r="E130" s="18" t="s">
        <v>510</v>
      </c>
      <c r="F130" s="19" t="n">
        <v>1.05438172571718</v>
      </c>
      <c r="G130" s="19" t="n">
        <v>1.07552293815266</v>
      </c>
      <c r="H130" s="19" t="n">
        <v>1.18202657278056</v>
      </c>
      <c r="I130" s="19" t="n">
        <v>1.0854878987257</v>
      </c>
      <c r="J130" s="19" t="n">
        <v>1.08763891979632</v>
      </c>
      <c r="K130" s="19" t="n">
        <f aca="false">AVERAGE(F130:J130)</f>
        <v>1.09701161103448</v>
      </c>
      <c r="L130" s="19" t="n">
        <v>1.01405359265921</v>
      </c>
      <c r="M130" s="19" t="n">
        <v>1.05461284829934</v>
      </c>
      <c r="N130" s="19" t="n">
        <v>1.05889993487255</v>
      </c>
      <c r="O130" s="19" t="n">
        <v>1.03211531086357</v>
      </c>
      <c r="P130" s="19" t="n">
        <v>1.06729811691684</v>
      </c>
      <c r="Q130" s="19" t="n">
        <v>1.00199052111544</v>
      </c>
      <c r="R130" s="19" t="n">
        <v>1.1806186304309</v>
      </c>
      <c r="S130" s="19" t="n">
        <f aca="false">AVERAGE(L130:R130)</f>
        <v>1.05851270787969</v>
      </c>
      <c r="T130" s="20" t="n">
        <v>1.13757998437992</v>
      </c>
    </row>
    <row r="132" customFormat="false" ht="12" hidden="false" customHeight="true" outlineLevel="0" collapsed="false">
      <c r="A132" s="21" t="s">
        <v>511</v>
      </c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</row>
    <row r="133" customFormat="false" ht="12" hidden="false" customHeight="true" outlineLevel="0" collapsed="false">
      <c r="A133" s="21" t="s">
        <v>512</v>
      </c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</row>
    <row r="134" customFormat="false" ht="12.75" hidden="false" customHeight="true" outlineLevel="0" collapsed="false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</row>
    <row r="135" customFormat="false" ht="12" hidden="false" customHeight="true" outlineLevel="0" collapsed="false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</row>
    <row r="136" customFormat="false" ht="12" hidden="false" customHeight="true" outlineLevel="0" collapsed="false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</row>
  </sheetData>
  <mergeCells count="13">
    <mergeCell ref="A1:A2"/>
    <mergeCell ref="B1:B2"/>
    <mergeCell ref="C1:C2"/>
    <mergeCell ref="D1:D2"/>
    <mergeCell ref="E1:E2"/>
    <mergeCell ref="F1:K1"/>
    <mergeCell ref="L1:S1"/>
    <mergeCell ref="T1:T2"/>
    <mergeCell ref="A132:M132"/>
    <mergeCell ref="A133:M133"/>
    <mergeCell ref="A134:M134"/>
    <mergeCell ref="A135:M135"/>
    <mergeCell ref="A136:M1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2T09:59:32Z</dcterms:created>
  <dc:creator>KADIR</dc:creator>
  <dc:description/>
  <dc:language>en-US</dc:language>
  <cp:lastModifiedBy>Kadir Ozkan</cp:lastModifiedBy>
  <dcterms:modified xsi:type="dcterms:W3CDTF">2012-08-10T21:21:44Z</dcterms:modified>
  <cp:revision>0</cp:revision>
  <dc:subject/>
  <dc:title/>
</cp:coreProperties>
</file>